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lees27_nih_gov/Documents/Documents/piRNA paper draft/for final submission/final second/New supp tables/"/>
    </mc:Choice>
  </mc:AlternateContent>
  <xr:revisionPtr revIDLastSave="1" documentId="8_{4F1F65E2-6F94-43C2-9920-102F73859882}" xr6:coauthVersionLast="47" xr6:coauthVersionMax="47" xr10:uidLastSave="{7895F7FD-0A9B-45E5-ADA2-BCF48A6F3E6E}"/>
  <bookViews>
    <workbookView xWindow="57480" yWindow="6765" windowWidth="29040" windowHeight="15840" xr2:uid="{B473B94B-1DF0-4DAF-85C0-1CF63BE3DED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7" uniqueCount="135">
  <si>
    <t>Heatmap changes of piRNA (left 3) and the corresponding TE RNA (right 3). The values in the table represents log10 fold change vs control</t>
  </si>
  <si>
    <t>reference</t>
  </si>
  <si>
    <t>TE class</t>
  </si>
  <si>
    <t>top3b piRNA log fold change</t>
  </si>
  <si>
    <t>aub piRNA log fold change</t>
  </si>
  <si>
    <t>top3b-aub  piRNA log fold change</t>
  </si>
  <si>
    <t>Top3bnos RNA logratio</t>
  </si>
  <si>
    <t>aubKD RNA logratio</t>
  </si>
  <si>
    <t>Top3b aubKD RNA logratio</t>
  </si>
  <si>
    <t>Burdock</t>
  </si>
  <si>
    <t>germline</t>
  </si>
  <si>
    <t>blood</t>
  </si>
  <si>
    <t>intermediate</t>
  </si>
  <si>
    <t>McClintock</t>
  </si>
  <si>
    <t>undetermined</t>
  </si>
  <si>
    <t>HMS-Beagle</t>
  </si>
  <si>
    <t>flea</t>
  </si>
  <si>
    <t>3S18</t>
  </si>
  <si>
    <t>Transpac</t>
  </si>
  <si>
    <t>rover</t>
  </si>
  <si>
    <t>springer</t>
  </si>
  <si>
    <t>accord</t>
  </si>
  <si>
    <t>I-element</t>
  </si>
  <si>
    <t>diver</t>
  </si>
  <si>
    <t>TAHRE</t>
  </si>
  <si>
    <t>Juan</t>
  </si>
  <si>
    <t>HeT-A</t>
  </si>
  <si>
    <t>Bari1</t>
  </si>
  <si>
    <t>P-element</t>
  </si>
  <si>
    <t>copia</t>
  </si>
  <si>
    <t>mdg3</t>
  </si>
  <si>
    <t>hobo</t>
  </si>
  <si>
    <t>gypsy</t>
  </si>
  <si>
    <t>somatic</t>
  </si>
  <si>
    <t>X-element</t>
  </si>
  <si>
    <t>pogo</t>
  </si>
  <si>
    <t>Ivk</t>
  </si>
  <si>
    <t>Max-element</t>
  </si>
  <si>
    <t>TART-C</t>
  </si>
  <si>
    <t>TART-B</t>
  </si>
  <si>
    <t>transib2</t>
  </si>
  <si>
    <t>G2</t>
  </si>
  <si>
    <t>Quasimodo</t>
  </si>
  <si>
    <t>G6</t>
  </si>
  <si>
    <t>S-element</t>
  </si>
  <si>
    <t>Idefix</t>
  </si>
  <si>
    <t>Stalker2</t>
  </si>
  <si>
    <t>rooA</t>
  </si>
  <si>
    <t>Circe</t>
  </si>
  <si>
    <t>GATE</t>
  </si>
  <si>
    <t>Rt1a</t>
  </si>
  <si>
    <t>Rt1c</t>
  </si>
  <si>
    <t>baggins</t>
  </si>
  <si>
    <t>Cr1a</t>
  </si>
  <si>
    <t>Dm88</t>
  </si>
  <si>
    <t>Doc3-element</t>
  </si>
  <si>
    <t>G5</t>
  </si>
  <si>
    <t>invader4</t>
  </si>
  <si>
    <t>jockey</t>
  </si>
  <si>
    <t>jockey2</t>
  </si>
  <si>
    <t>HMS-Beagle2</t>
  </si>
  <si>
    <t>HB</t>
  </si>
  <si>
    <t>TART-A</t>
  </si>
  <si>
    <t>R1A1-element</t>
  </si>
  <si>
    <t>invader3</t>
  </si>
  <si>
    <t>Tc1</t>
  </si>
  <si>
    <t>accord2</t>
  </si>
  <si>
    <t>Doc2-element</t>
  </si>
  <si>
    <t>Tabor</t>
  </si>
  <si>
    <t>FB</t>
  </si>
  <si>
    <t>invader2</t>
  </si>
  <si>
    <t>INE-1</t>
  </si>
  <si>
    <t>hopper</t>
  </si>
  <si>
    <t>opus</t>
  </si>
  <si>
    <t>gypsy4</t>
  </si>
  <si>
    <t>Porto1</t>
  </si>
  <si>
    <t>roo</t>
  </si>
  <si>
    <t>BS</t>
  </si>
  <si>
    <t>Rt1b</t>
  </si>
  <si>
    <t>ZAM</t>
  </si>
  <si>
    <t>micropia</t>
  </si>
  <si>
    <t>invader1</t>
  </si>
  <si>
    <t>Tc3</t>
  </si>
  <si>
    <t>F-element</t>
  </si>
  <si>
    <t>BS3</t>
  </si>
  <si>
    <t>Osvaldo</t>
  </si>
  <si>
    <t>gypsy12</t>
  </si>
  <si>
    <t>G-element</t>
  </si>
  <si>
    <t>invader6</t>
  </si>
  <si>
    <t>diver2</t>
  </si>
  <si>
    <t>hopper2</t>
  </si>
  <si>
    <t>Stalker3T</t>
  </si>
  <si>
    <t>gypsy10</t>
  </si>
  <si>
    <t>Helena</t>
  </si>
  <si>
    <t>transib4</t>
  </si>
  <si>
    <t>G4</t>
  </si>
  <si>
    <t>gypsy3</t>
  </si>
  <si>
    <t>Q-element</t>
  </si>
  <si>
    <t>looper1</t>
  </si>
  <si>
    <t>Doc4-element</t>
  </si>
  <si>
    <t>gypsy2</t>
  </si>
  <si>
    <t>gypsy8</t>
  </si>
  <si>
    <t>R2-element</t>
  </si>
  <si>
    <t>R1-2</t>
  </si>
  <si>
    <t>gypsy6</t>
  </si>
  <si>
    <t>Fw3</t>
  </si>
  <si>
    <t>Helitron</t>
  </si>
  <si>
    <t>gypsy7</t>
  </si>
  <si>
    <t>gypsy9</t>
  </si>
  <si>
    <t>BS4</t>
  </si>
  <si>
    <t>gypsy5</t>
  </si>
  <si>
    <t>transib3</t>
  </si>
  <si>
    <t>transib1</t>
  </si>
  <si>
    <t>mariner2</t>
  </si>
  <si>
    <t>Tirant</t>
  </si>
  <si>
    <t>Fw2</t>
  </si>
  <si>
    <t>gtwin</t>
  </si>
  <si>
    <t>frogger</t>
  </si>
  <si>
    <t>Bari2</t>
  </si>
  <si>
    <t>S2</t>
  </si>
  <si>
    <t>Tc1-2</t>
  </si>
  <si>
    <t>Penelope</t>
  </si>
  <si>
    <t>invader5</t>
  </si>
  <si>
    <t>G7</t>
  </si>
  <si>
    <t>Stalker</t>
  </si>
  <si>
    <t>Stalker4</t>
  </si>
  <si>
    <t>G3</t>
  </si>
  <si>
    <t>mdg1</t>
  </si>
  <si>
    <t>G5A</t>
  </si>
  <si>
    <t>Tom1</t>
  </si>
  <si>
    <t>Doc</t>
  </si>
  <si>
    <t>NOF</t>
  </si>
  <si>
    <t>aurora-element</t>
  </si>
  <si>
    <t>gypsy11</t>
  </si>
  <si>
    <r>
      <t xml:space="preserve">Table S6. </t>
    </r>
    <r>
      <rPr>
        <sz val="12"/>
        <color rgb="FF000000"/>
        <rFont val="Aptos Narrow"/>
        <family val="2"/>
        <scheme val="minor"/>
      </rPr>
      <t>Heatmaps of TE mapped piRNA changes and the corresponding TE changes by sRNA-seq and RNA-seq</t>
    </r>
    <r>
      <rPr>
        <b/>
        <sz val="12"/>
        <color rgb="FF000000"/>
        <rFont val="Aptos Narrow"/>
        <family val="2"/>
        <scheme val="minor"/>
      </rPr>
      <t>. Related to Figure 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3" x14ac:knownFonts="1">
    <font>
      <sz val="11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1" fillId="0" borderId="0" xfId="0" applyFont="1" applyAlignment="1">
      <alignment horizontal="left" vertical="center" readingOrder="1"/>
    </xf>
    <xf numFmtId="0" fontId="0" fillId="0" borderId="0" xfId="0" applyAlignment="1">
      <alignment horizontal="right" indent="12" shrinkToFit="1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4" xfId="0" applyNumberFormat="1" applyBorder="1"/>
    <xf numFmtId="164" fontId="0" fillId="0" borderId="8" xfId="0" applyNumberFormat="1" applyBorder="1"/>
    <xf numFmtId="0" fontId="0" fillId="0" borderId="9" xfId="0" applyBorder="1" applyAlignment="1">
      <alignment horizontal="right" indent="12" shrinkToFi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55230-B303-4401-96F2-B678386414B0}">
  <dimension ref="A1:H129"/>
  <sheetViews>
    <sheetView tabSelected="1" workbookViewId="0">
      <selection activeCell="P19" sqref="P19"/>
    </sheetView>
  </sheetViews>
  <sheetFormatPr defaultRowHeight="14.6" x14ac:dyDescent="0.4"/>
  <cols>
    <col min="1" max="1" width="9.23046875" style="1"/>
    <col min="2" max="2" width="9.23046875" style="4"/>
    <col min="3" max="5" width="11.69140625" style="3" customWidth="1"/>
    <col min="6" max="6" width="11.69140625" style="12" customWidth="1"/>
    <col min="7" max="8" width="11.69140625" style="3" customWidth="1"/>
  </cols>
  <sheetData>
    <row r="1" spans="1:8" ht="15.9" x14ac:dyDescent="0.4">
      <c r="A1" s="2" t="s">
        <v>134</v>
      </c>
      <c r="F1" s="3"/>
    </row>
    <row r="2" spans="1:8" x14ac:dyDescent="0.4">
      <c r="B2" s="4" t="s">
        <v>0</v>
      </c>
      <c r="F2" s="3"/>
    </row>
    <row r="3" spans="1:8" x14ac:dyDescent="0.4">
      <c r="A3" s="5" t="s">
        <v>1</v>
      </c>
      <c r="B3" s="6" t="s">
        <v>2</v>
      </c>
      <c r="C3" s="7" t="s">
        <v>3</v>
      </c>
      <c r="D3" s="7" t="s">
        <v>4</v>
      </c>
      <c r="E3" s="7" t="s">
        <v>5</v>
      </c>
      <c r="F3" s="7" t="s">
        <v>6</v>
      </c>
      <c r="G3" s="7" t="s">
        <v>7</v>
      </c>
      <c r="H3" s="6" t="s">
        <v>8</v>
      </c>
    </row>
    <row r="4" spans="1:8" x14ac:dyDescent="0.4">
      <c r="A4" s="1" t="s">
        <v>9</v>
      </c>
      <c r="B4" s="4" t="s">
        <v>10</v>
      </c>
      <c r="C4" s="8">
        <v>-0.24360130944594025</v>
      </c>
      <c r="D4" s="9">
        <v>0.20673969143643225</v>
      </c>
      <c r="E4" s="9">
        <v>0.55718199020859893</v>
      </c>
      <c r="F4" s="9">
        <v>0.1635791117926782</v>
      </c>
      <c r="G4" s="9">
        <v>1.675269692642211</v>
      </c>
      <c r="H4" s="9">
        <v>2.2074586395297247</v>
      </c>
    </row>
    <row r="5" spans="1:8" x14ac:dyDescent="0.4">
      <c r="A5" s="1" t="s">
        <v>11</v>
      </c>
      <c r="B5" s="4" t="s">
        <v>12</v>
      </c>
      <c r="C5" s="10">
        <v>-0.56470622870717524</v>
      </c>
      <c r="D5" s="11">
        <v>-0.49469050952670307</v>
      </c>
      <c r="E5" s="11">
        <v>-0.65668068552100622</v>
      </c>
      <c r="F5" s="11">
        <v>-0.29508583513972286</v>
      </c>
      <c r="G5" s="11">
        <v>1.0167943151352103</v>
      </c>
      <c r="H5" s="11">
        <v>2.1883129710184273</v>
      </c>
    </row>
    <row r="6" spans="1:8" x14ac:dyDescent="0.4">
      <c r="A6" s="1" t="s">
        <v>13</v>
      </c>
      <c r="B6" s="4" t="s">
        <v>14</v>
      </c>
      <c r="C6" s="10">
        <v>-2.6977077262954771E-2</v>
      </c>
      <c r="D6" s="11">
        <v>-0.12397407161287775</v>
      </c>
      <c r="E6" s="11">
        <v>-0.29659657550180324</v>
      </c>
      <c r="F6" s="11">
        <v>-2.058098244199991E-2</v>
      </c>
      <c r="G6" s="11">
        <v>1.0660537437958209</v>
      </c>
      <c r="H6" s="11">
        <v>2.0828581773751735</v>
      </c>
    </row>
    <row r="7" spans="1:8" x14ac:dyDescent="0.4">
      <c r="A7" s="1" t="s">
        <v>15</v>
      </c>
      <c r="B7" s="4" t="s">
        <v>10</v>
      </c>
      <c r="C7" s="10">
        <v>-0.23057750757102688</v>
      </c>
      <c r="D7" s="11">
        <v>0.10643934981281544</v>
      </c>
      <c r="E7" s="11">
        <v>6.7511981584249356E-2</v>
      </c>
      <c r="F7" s="11">
        <v>3.6515251657613157E-2</v>
      </c>
      <c r="G7" s="11">
        <v>1.0830107807615177</v>
      </c>
      <c r="H7" s="11">
        <v>2.0420499107534895</v>
      </c>
    </row>
    <row r="8" spans="1:8" x14ac:dyDescent="0.4">
      <c r="A8" s="1" t="s">
        <v>16</v>
      </c>
      <c r="B8" s="4" t="s">
        <v>14</v>
      </c>
      <c r="C8" s="10">
        <v>-0.24908118244492988</v>
      </c>
      <c r="D8" s="11">
        <v>-5.0274188399189235E-2</v>
      </c>
      <c r="E8" s="11">
        <v>-0.24808514571565179</v>
      </c>
      <c r="F8" s="11">
        <v>-7.5253823014386767E-2</v>
      </c>
      <c r="G8" s="11">
        <v>1.2860402792485708</v>
      </c>
      <c r="H8" s="11">
        <v>1.8585854236516992</v>
      </c>
    </row>
    <row r="9" spans="1:8" x14ac:dyDescent="0.4">
      <c r="A9" s="1" t="s">
        <v>17</v>
      </c>
      <c r="B9" s="4" t="s">
        <v>14</v>
      </c>
      <c r="C9" s="10">
        <v>-0.22500862254744824</v>
      </c>
      <c r="D9" s="11">
        <v>-0.18239430610123128</v>
      </c>
      <c r="E9" s="11">
        <v>0.20808569296763921</v>
      </c>
      <c r="F9" s="11">
        <v>-0.15264626182101063</v>
      </c>
      <c r="G9" s="11">
        <v>0.64926051519646444</v>
      </c>
      <c r="H9" s="11">
        <v>1.785958342808404</v>
      </c>
    </row>
    <row r="10" spans="1:8" x14ac:dyDescent="0.4">
      <c r="A10" s="1" t="s">
        <v>18</v>
      </c>
      <c r="B10" s="4" t="s">
        <v>12</v>
      </c>
      <c r="C10" s="10">
        <v>0.11351996900361089</v>
      </c>
      <c r="D10" s="11">
        <v>1.2184545005317027</v>
      </c>
      <c r="E10" s="11">
        <v>0.55076601862529362</v>
      </c>
      <c r="F10" s="11">
        <v>0.11238848114386722</v>
      </c>
      <c r="G10" s="11">
        <v>1.3230247078273458</v>
      </c>
      <c r="H10" s="11">
        <v>1.6950889389548907</v>
      </c>
    </row>
    <row r="11" spans="1:8" x14ac:dyDescent="0.4">
      <c r="A11" s="1" t="s">
        <v>19</v>
      </c>
      <c r="B11" s="4" t="s">
        <v>12</v>
      </c>
      <c r="C11" s="10">
        <v>-3.5710292602589296E-2</v>
      </c>
      <c r="D11" s="11">
        <v>0.76890952151290448</v>
      </c>
      <c r="E11" s="11">
        <v>0.58316112150302402</v>
      </c>
      <c r="F11" s="11">
        <v>-0.12013695464135531</v>
      </c>
      <c r="G11" s="11">
        <v>0.69789779809011943</v>
      </c>
      <c r="H11" s="11">
        <v>1.6502123092618131</v>
      </c>
    </row>
    <row r="12" spans="1:8" x14ac:dyDescent="0.4">
      <c r="A12" s="1" t="s">
        <v>20</v>
      </c>
      <c r="B12" s="4" t="s">
        <v>14</v>
      </c>
      <c r="C12" s="10">
        <v>6.8845273790336226E-2</v>
      </c>
      <c r="D12" s="11">
        <v>-0.30836912224585006</v>
      </c>
      <c r="E12" s="11">
        <v>-0.37468589401897501</v>
      </c>
      <c r="F12" s="11">
        <v>1.1917396283569215</v>
      </c>
      <c r="G12" s="11">
        <v>-0.36959833183979657</v>
      </c>
      <c r="H12" s="11">
        <v>1.5952108735310251</v>
      </c>
    </row>
    <row r="13" spans="1:8" x14ac:dyDescent="0.4">
      <c r="A13" s="1" t="s">
        <v>21</v>
      </c>
      <c r="B13" s="4" t="s">
        <v>10</v>
      </c>
      <c r="C13" s="10">
        <v>-0.16329099853136392</v>
      </c>
      <c r="D13" s="11">
        <v>-0.62145874787399302</v>
      </c>
      <c r="E13" s="11">
        <v>-0.68092241927911257</v>
      </c>
      <c r="F13" s="11">
        <v>-2.6240910286649405E-2</v>
      </c>
      <c r="G13" s="11">
        <v>0.34687024997336274</v>
      </c>
      <c r="H13" s="11">
        <v>1.5208464857691555</v>
      </c>
    </row>
    <row r="14" spans="1:8" x14ac:dyDescent="0.4">
      <c r="A14" s="1" t="s">
        <v>22</v>
      </c>
      <c r="B14" s="4" t="s">
        <v>10</v>
      </c>
      <c r="C14" s="10">
        <v>-9.5633697591544581E-2</v>
      </c>
      <c r="D14" s="11">
        <v>-0.9925273512413747</v>
      </c>
      <c r="E14" s="11">
        <v>-0.55318983112946218</v>
      </c>
      <c r="F14" s="11">
        <v>0.34751664364434054</v>
      </c>
      <c r="G14" s="11">
        <v>1.0928223497435317</v>
      </c>
      <c r="H14" s="11">
        <v>1.5204556125449937</v>
      </c>
    </row>
    <row r="15" spans="1:8" x14ac:dyDescent="0.4">
      <c r="A15" s="1" t="s">
        <v>23</v>
      </c>
      <c r="B15" s="4" t="s">
        <v>10</v>
      </c>
      <c r="C15" s="10">
        <v>-0.31067229546384201</v>
      </c>
      <c r="D15" s="11">
        <v>-0.13534737366605887</v>
      </c>
      <c r="E15" s="11">
        <v>-5.8500164910864606E-2</v>
      </c>
      <c r="F15" s="11">
        <v>-3.0829476261396226E-2</v>
      </c>
      <c r="G15" s="11">
        <v>0.78898541270363065</v>
      </c>
      <c r="H15" s="11">
        <v>1.4057255609792678</v>
      </c>
    </row>
    <row r="16" spans="1:8" x14ac:dyDescent="0.4">
      <c r="A16" s="1" t="s">
        <v>24</v>
      </c>
      <c r="B16" s="4" t="s">
        <v>10</v>
      </c>
      <c r="C16" s="10">
        <v>0.25537130646819894</v>
      </c>
      <c r="D16" s="11">
        <v>-0.30713369604723884</v>
      </c>
      <c r="E16" s="11">
        <v>-0.61235106936356842</v>
      </c>
      <c r="F16" s="11">
        <v>5.9090248208562769E-2</v>
      </c>
      <c r="G16" s="11">
        <v>0.84677471169470431</v>
      </c>
      <c r="H16" s="11">
        <v>1.3981156338828411</v>
      </c>
    </row>
    <row r="17" spans="1:8" x14ac:dyDescent="0.4">
      <c r="A17" s="1">
        <v>1731</v>
      </c>
      <c r="B17" s="4" t="s">
        <v>10</v>
      </c>
      <c r="C17" s="10">
        <v>-0.17113267015791742</v>
      </c>
      <c r="D17" s="11">
        <v>-0.71124036144656388</v>
      </c>
      <c r="E17" s="11">
        <v>-0.83452824021311744</v>
      </c>
      <c r="F17" s="11">
        <v>1.4329163777484766</v>
      </c>
      <c r="G17" s="11">
        <v>0.39594196041318003</v>
      </c>
      <c r="H17" s="11">
        <v>1.3630581710000069</v>
      </c>
    </row>
    <row r="18" spans="1:8" x14ac:dyDescent="0.4">
      <c r="A18" s="1" t="s">
        <v>25</v>
      </c>
      <c r="B18" s="4" t="s">
        <v>10</v>
      </c>
      <c r="C18" s="10">
        <v>2.4063430124056068E-2</v>
      </c>
      <c r="D18" s="11">
        <v>-0.38730974746699082</v>
      </c>
      <c r="E18" s="11">
        <v>-0.49152241231809862</v>
      </c>
      <c r="F18" s="11">
        <v>0.48095045747167464</v>
      </c>
      <c r="G18" s="11">
        <v>0.91177011321027635</v>
      </c>
      <c r="H18" s="11">
        <v>1.3478259027603059</v>
      </c>
    </row>
    <row r="19" spans="1:8" x14ac:dyDescent="0.4">
      <c r="A19" s="1" t="s">
        <v>26</v>
      </c>
      <c r="B19" s="4" t="s">
        <v>10</v>
      </c>
      <c r="C19" s="10">
        <v>0.11490725990278362</v>
      </c>
      <c r="D19" s="11">
        <v>-0.45298523211267078</v>
      </c>
      <c r="E19" s="11">
        <v>-0.78922363031840537</v>
      </c>
      <c r="F19" s="11">
        <v>-7.0289913372206941E-2</v>
      </c>
      <c r="G19" s="11">
        <v>0.72844181317067613</v>
      </c>
      <c r="H19" s="11">
        <v>1.140153893997305</v>
      </c>
    </row>
    <row r="20" spans="1:8" x14ac:dyDescent="0.4">
      <c r="A20" s="1" t="s">
        <v>27</v>
      </c>
      <c r="B20" s="4" t="s">
        <v>10</v>
      </c>
      <c r="C20" s="10">
        <v>-0.16043949011952457</v>
      </c>
      <c r="D20" s="11">
        <v>9.6734694898668885E-2</v>
      </c>
      <c r="E20" s="11">
        <v>-0.92505451556315876</v>
      </c>
      <c r="F20" s="11">
        <v>8.1884061673551722E-2</v>
      </c>
      <c r="G20" s="11">
        <v>1.2733865922604408</v>
      </c>
      <c r="H20" s="11">
        <v>1.1148557470835003</v>
      </c>
    </row>
    <row r="21" spans="1:8" x14ac:dyDescent="0.4">
      <c r="A21" s="1" t="s">
        <v>28</v>
      </c>
      <c r="B21" s="4" t="s">
        <v>10</v>
      </c>
      <c r="C21" s="10">
        <v>-0.26810105797053085</v>
      </c>
      <c r="D21" s="11">
        <v>-0.20103659270709467</v>
      </c>
      <c r="E21" s="11">
        <v>-0.28705278935191991</v>
      </c>
      <c r="F21" s="11">
        <v>0.56965812816271733</v>
      </c>
      <c r="G21" s="11">
        <v>0.86462227172473582</v>
      </c>
      <c r="H21" s="11">
        <v>1.0023070970591239</v>
      </c>
    </row>
    <row r="22" spans="1:8" x14ac:dyDescent="0.4">
      <c r="A22" s="1" t="s">
        <v>29</v>
      </c>
      <c r="B22" s="4" t="s">
        <v>10</v>
      </c>
      <c r="C22" s="10">
        <v>-0.11874161364603827</v>
      </c>
      <c r="D22" s="11">
        <v>-7.2389058460010716E-2</v>
      </c>
      <c r="E22" s="11">
        <v>-0.38530366712399766</v>
      </c>
      <c r="F22" s="11">
        <v>0.35550523068485679</v>
      </c>
      <c r="G22" s="11">
        <v>0.52573316253125124</v>
      </c>
      <c r="H22" s="11">
        <v>0.99885530536884648</v>
      </c>
    </row>
    <row r="23" spans="1:8" x14ac:dyDescent="0.4">
      <c r="A23" s="1" t="s">
        <v>30</v>
      </c>
      <c r="B23" s="4" t="s">
        <v>12</v>
      </c>
      <c r="C23" s="10">
        <v>-0.20675530250816371</v>
      </c>
      <c r="D23" s="11">
        <v>-0.29723873217706342</v>
      </c>
      <c r="E23" s="11">
        <v>-0.91209529177161286</v>
      </c>
      <c r="F23" s="11">
        <v>-8.1638954249808673E-3</v>
      </c>
      <c r="G23" s="11">
        <v>0.40131244536600064</v>
      </c>
      <c r="H23" s="11">
        <v>0.99096846889691148</v>
      </c>
    </row>
    <row r="24" spans="1:8" x14ac:dyDescent="0.4">
      <c r="A24" s="1" t="s">
        <v>31</v>
      </c>
      <c r="B24" s="4" t="s">
        <v>10</v>
      </c>
      <c r="C24" s="10">
        <v>-0.23534459978047043</v>
      </c>
      <c r="D24" s="11">
        <v>-0.41679891413983133</v>
      </c>
      <c r="E24" s="11">
        <v>-0.53746784416942728</v>
      </c>
      <c r="F24" s="11">
        <v>-0.18009288400248238</v>
      </c>
      <c r="G24" s="11">
        <v>0.7591880042698862</v>
      </c>
      <c r="H24" s="11">
        <v>0.84362410885034655</v>
      </c>
    </row>
    <row r="25" spans="1:8" x14ac:dyDescent="0.4">
      <c r="A25" s="1" t="s">
        <v>32</v>
      </c>
      <c r="B25" s="4" t="s">
        <v>33</v>
      </c>
      <c r="C25" s="10">
        <v>-7.1898953223807377E-2</v>
      </c>
      <c r="D25" s="11">
        <v>-0.27101625275175961</v>
      </c>
      <c r="E25" s="11">
        <v>-7.7010787715248469E-2</v>
      </c>
      <c r="F25" s="11">
        <v>0.37698535409983575</v>
      </c>
      <c r="G25" s="11">
        <v>0.47115863991201401</v>
      </c>
      <c r="H25" s="11">
        <v>0.80937772008519515</v>
      </c>
    </row>
    <row r="26" spans="1:8" x14ac:dyDescent="0.4">
      <c r="A26" s="1" t="s">
        <v>34</v>
      </c>
      <c r="B26" s="4" t="s">
        <v>10</v>
      </c>
      <c r="C26" s="10">
        <v>-0.29187273949044162</v>
      </c>
      <c r="D26" s="11">
        <v>-1.0517657421603372</v>
      </c>
      <c r="E26" s="11">
        <v>-1.2748299623594619</v>
      </c>
      <c r="F26" s="11">
        <v>0.12379902369660251</v>
      </c>
      <c r="G26" s="11">
        <v>0.57138838620979426</v>
      </c>
      <c r="H26" s="11">
        <v>0.80135317096698933</v>
      </c>
    </row>
    <row r="27" spans="1:8" x14ac:dyDescent="0.4">
      <c r="A27" s="1">
        <v>412</v>
      </c>
      <c r="B27" s="4" t="s">
        <v>12</v>
      </c>
      <c r="C27" s="10">
        <v>-0.22475437910479884</v>
      </c>
      <c r="D27" s="11">
        <v>-0.17044532540039095</v>
      </c>
      <c r="E27" s="11">
        <v>-0.76223497849128119</v>
      </c>
      <c r="F27" s="11">
        <v>2.4041201446853323E-2</v>
      </c>
      <c r="G27" s="11">
        <v>0.45037645602769522</v>
      </c>
      <c r="H27" s="11">
        <v>0.77404457527168968</v>
      </c>
    </row>
    <row r="28" spans="1:8" x14ac:dyDescent="0.4">
      <c r="A28" s="1" t="s">
        <v>35</v>
      </c>
      <c r="B28" s="4" t="s">
        <v>10</v>
      </c>
      <c r="C28" s="10">
        <v>-0.2148703214607357</v>
      </c>
      <c r="D28" s="11">
        <v>-0.50470725463029509</v>
      </c>
      <c r="E28" s="11">
        <v>-0.17017725895456726</v>
      </c>
      <c r="F28" s="11">
        <v>0.24420109581872912</v>
      </c>
      <c r="G28" s="11">
        <v>0.26729207402053934</v>
      </c>
      <c r="H28" s="11">
        <v>0.7553189377571834</v>
      </c>
    </row>
    <row r="29" spans="1:8" x14ac:dyDescent="0.4">
      <c r="A29" s="1" t="s">
        <v>36</v>
      </c>
      <c r="B29" s="4" t="s">
        <v>10</v>
      </c>
      <c r="C29" s="10">
        <v>-7.8183509203363422E-2</v>
      </c>
      <c r="D29" s="11">
        <v>-0.34607719725077102</v>
      </c>
      <c r="E29" s="11">
        <v>1.0301794027267013</v>
      </c>
      <c r="F29" s="11">
        <v>-5.8098111980259395E-2</v>
      </c>
      <c r="G29" s="11">
        <v>0.36052921443249364</v>
      </c>
      <c r="H29" s="11">
        <v>0.72862184908486061</v>
      </c>
    </row>
    <row r="30" spans="1:8" x14ac:dyDescent="0.4">
      <c r="A30" s="1" t="s">
        <v>37</v>
      </c>
      <c r="B30" s="4" t="s">
        <v>10</v>
      </c>
      <c r="C30" s="10">
        <v>-0.2534028636047182</v>
      </c>
      <c r="D30" s="11">
        <v>-0.50225793076423464</v>
      </c>
      <c r="E30" s="11">
        <v>-0.90373448522003919</v>
      </c>
      <c r="F30" s="11">
        <v>-0.13710808930344454</v>
      </c>
      <c r="G30" s="11">
        <v>-0.10182859176561782</v>
      </c>
      <c r="H30" s="11">
        <v>0.70170220607191514</v>
      </c>
    </row>
    <row r="31" spans="1:8" x14ac:dyDescent="0.4">
      <c r="A31" s="1" t="s">
        <v>38</v>
      </c>
      <c r="B31" s="4" t="s">
        <v>10</v>
      </c>
      <c r="C31" s="10">
        <v>5.8401747125424149E-3</v>
      </c>
      <c r="D31" s="11">
        <v>0.14952138731436412</v>
      </c>
      <c r="E31" s="11">
        <v>-0.56231407972827152</v>
      </c>
      <c r="F31" s="11">
        <v>0.16908908981939091</v>
      </c>
      <c r="G31" s="11">
        <v>0.69260916480805823</v>
      </c>
      <c r="H31" s="11">
        <v>0.69022085037357261</v>
      </c>
    </row>
    <row r="32" spans="1:8" x14ac:dyDescent="0.4">
      <c r="A32" s="1" t="s">
        <v>39</v>
      </c>
      <c r="B32" s="4" t="s">
        <v>10</v>
      </c>
      <c r="C32" s="10">
        <v>0.22686299685950403</v>
      </c>
      <c r="D32" s="11">
        <v>3.3705399832493028E-3</v>
      </c>
      <c r="E32" s="11">
        <v>-0.71415763778179397</v>
      </c>
      <c r="F32" s="11">
        <v>0.36711083377060616</v>
      </c>
      <c r="G32" s="11">
        <v>0.2742951017089324</v>
      </c>
      <c r="H32" s="11">
        <v>0.68583134547004654</v>
      </c>
    </row>
    <row r="33" spans="1:8" x14ac:dyDescent="0.4">
      <c r="A33" s="1" t="s">
        <v>40</v>
      </c>
      <c r="B33" s="4" t="s">
        <v>10</v>
      </c>
      <c r="C33" s="10">
        <v>-8.1760816080137522E-2</v>
      </c>
      <c r="D33" s="11">
        <v>-0.27808788097028547</v>
      </c>
      <c r="E33" s="11">
        <v>-0.12674907386583834</v>
      </c>
      <c r="F33" s="11">
        <v>0.36158537884465208</v>
      </c>
      <c r="G33" s="11">
        <v>0.57082179125049703</v>
      </c>
      <c r="H33" s="11">
        <v>0.67534485523367171</v>
      </c>
    </row>
    <row r="34" spans="1:8" x14ac:dyDescent="0.4">
      <c r="A34" s="1" t="s">
        <v>41</v>
      </c>
      <c r="B34" s="4" t="s">
        <v>10</v>
      </c>
      <c r="C34" s="10">
        <v>-0.70905114379770795</v>
      </c>
      <c r="D34" s="11">
        <v>-0.91923576612729885</v>
      </c>
      <c r="E34" s="11">
        <v>-0.42081790304793942</v>
      </c>
      <c r="F34" s="11">
        <v>-0.13091396691690646</v>
      </c>
      <c r="G34" s="11">
        <v>0.32787564292374966</v>
      </c>
      <c r="H34" s="11">
        <v>0.60811613792452712</v>
      </c>
    </row>
    <row r="35" spans="1:8" x14ac:dyDescent="0.4">
      <c r="A35" s="1" t="s">
        <v>42</v>
      </c>
      <c r="B35" s="4" t="s">
        <v>12</v>
      </c>
      <c r="C35" s="10">
        <v>-0.13800399073314354</v>
      </c>
      <c r="D35" s="11">
        <v>-0.39365730255554332</v>
      </c>
      <c r="E35" s="11">
        <v>-0.74516308195100467</v>
      </c>
      <c r="F35" s="11">
        <v>8.1874324579516808E-2</v>
      </c>
      <c r="G35" s="11">
        <v>0.11723074710335346</v>
      </c>
      <c r="H35" s="11">
        <v>0.60227970306906797</v>
      </c>
    </row>
    <row r="36" spans="1:8" x14ac:dyDescent="0.4">
      <c r="A36" s="1" t="s">
        <v>43</v>
      </c>
      <c r="B36" s="4" t="s">
        <v>10</v>
      </c>
      <c r="C36" s="10">
        <v>-0.26628283734340136</v>
      </c>
      <c r="D36" s="11">
        <v>-1.0183903871040048</v>
      </c>
      <c r="E36" s="11">
        <v>-1.3450969974396123</v>
      </c>
      <c r="F36" s="11">
        <v>5.0931957765803261E-3</v>
      </c>
      <c r="G36" s="11">
        <v>0.31380298004414869</v>
      </c>
      <c r="H36" s="11">
        <v>0.59159019947844127</v>
      </c>
    </row>
    <row r="37" spans="1:8" x14ac:dyDescent="0.4">
      <c r="A37" s="1" t="s">
        <v>44</v>
      </c>
      <c r="B37" s="4" t="s">
        <v>10</v>
      </c>
      <c r="C37" s="10">
        <v>-0.10643931133722871</v>
      </c>
      <c r="D37" s="11">
        <v>-0.58614587986706279</v>
      </c>
      <c r="E37" s="11">
        <v>-1.0991031539751803</v>
      </c>
      <c r="F37" s="11">
        <v>0.25164100785476318</v>
      </c>
      <c r="G37" s="11">
        <v>0.43306347526291672</v>
      </c>
      <c r="H37" s="11">
        <v>0.58723534509507358</v>
      </c>
    </row>
    <row r="38" spans="1:8" x14ac:dyDescent="0.4">
      <c r="A38" s="1">
        <v>297</v>
      </c>
      <c r="B38" s="4" t="s">
        <v>10</v>
      </c>
      <c r="C38" s="10">
        <v>4.9720949948959337E-3</v>
      </c>
      <c r="D38" s="11">
        <v>-0.48680791759941938</v>
      </c>
      <c r="E38" s="11">
        <v>-0.90878673926742504</v>
      </c>
      <c r="F38" s="11">
        <v>0.21827867982907356</v>
      </c>
      <c r="G38" s="11">
        <v>3.1236103032550432E-2</v>
      </c>
      <c r="H38" s="11">
        <v>0.56476989656906007</v>
      </c>
    </row>
    <row r="39" spans="1:8" x14ac:dyDescent="0.4">
      <c r="A39" s="1" t="s">
        <v>45</v>
      </c>
      <c r="B39" s="4" t="s">
        <v>12</v>
      </c>
      <c r="C39" s="10">
        <v>-0.21267862570639215</v>
      </c>
      <c r="D39" s="11">
        <v>-0.48440756251316575</v>
      </c>
      <c r="E39" s="11">
        <v>-0.92827011687580052</v>
      </c>
      <c r="F39" s="11">
        <v>0.33533958222672616</v>
      </c>
      <c r="G39" s="11">
        <v>8.1224508298433473E-2</v>
      </c>
      <c r="H39" s="11">
        <v>0.51416007526600183</v>
      </c>
    </row>
    <row r="40" spans="1:8" x14ac:dyDescent="0.4">
      <c r="A40" s="1" t="s">
        <v>46</v>
      </c>
      <c r="B40" s="4" t="s">
        <v>12</v>
      </c>
      <c r="C40" s="10">
        <v>-0.39497078921258594</v>
      </c>
      <c r="D40" s="11">
        <v>-0.18128111327155499</v>
      </c>
      <c r="E40" s="11">
        <v>-0.86606651215075603</v>
      </c>
      <c r="F40" s="11">
        <v>-5.0678759656394547E-2</v>
      </c>
      <c r="G40" s="11">
        <v>0.37702433545913339</v>
      </c>
      <c r="H40" s="11">
        <v>0.49538585806920016</v>
      </c>
    </row>
    <row r="41" spans="1:8" x14ac:dyDescent="0.4">
      <c r="A41" s="1" t="s">
        <v>47</v>
      </c>
      <c r="B41" s="4" t="s">
        <v>10</v>
      </c>
      <c r="C41" s="10">
        <v>-0.3707009610244868</v>
      </c>
      <c r="D41" s="11">
        <v>-0.93904650714038895</v>
      </c>
      <c r="E41" s="11">
        <v>-1.217622662501481</v>
      </c>
      <c r="F41" s="11">
        <v>0.52703529292881202</v>
      </c>
      <c r="G41" s="11">
        <v>0.34771436214516133</v>
      </c>
      <c r="H41" s="11">
        <v>0.49434584390442199</v>
      </c>
    </row>
    <row r="42" spans="1:8" x14ac:dyDescent="0.4">
      <c r="A42" s="1" t="s">
        <v>48</v>
      </c>
      <c r="B42" s="4" t="s">
        <v>10</v>
      </c>
      <c r="C42" s="10">
        <v>-6.32945642964933E-2</v>
      </c>
      <c r="D42" s="11">
        <v>-0.87570013809866154</v>
      </c>
      <c r="E42" s="11">
        <v>-1.2259993879190063</v>
      </c>
      <c r="F42" s="11">
        <v>0</v>
      </c>
      <c r="G42" s="11">
        <v>0.32379072116996371</v>
      </c>
      <c r="H42" s="11">
        <v>0.49251913414856224</v>
      </c>
    </row>
    <row r="43" spans="1:8" x14ac:dyDescent="0.4">
      <c r="A43" s="1" t="s">
        <v>49</v>
      </c>
      <c r="B43" s="4" t="s">
        <v>14</v>
      </c>
      <c r="C43" s="10">
        <v>-7.3459361495563091E-2</v>
      </c>
      <c r="D43" s="11">
        <v>-0.29696133695531896</v>
      </c>
      <c r="E43" s="11">
        <v>-0.72512435170210832</v>
      </c>
      <c r="F43" s="11">
        <v>8.9002629446807341E-2</v>
      </c>
      <c r="G43" s="11">
        <v>0.11432774448652532</v>
      </c>
      <c r="H43" s="11">
        <v>0.47966962475857439</v>
      </c>
    </row>
    <row r="44" spans="1:8" x14ac:dyDescent="0.4">
      <c r="A44" s="1" t="s">
        <v>50</v>
      </c>
      <c r="B44" s="4" t="s">
        <v>10</v>
      </c>
      <c r="C44" s="10">
        <v>-0.27038060430885619</v>
      </c>
      <c r="D44" s="11">
        <v>-0.74458999705859796</v>
      </c>
      <c r="E44" s="11">
        <v>-1.3625084370975533</v>
      </c>
      <c r="F44" s="11">
        <v>-6.9975986771272022E-2</v>
      </c>
      <c r="G44" s="11">
        <v>0.17473804405588991</v>
      </c>
      <c r="H44" s="11">
        <v>0.47944424147330622</v>
      </c>
    </row>
    <row r="45" spans="1:8" x14ac:dyDescent="0.4">
      <c r="A45" s="1" t="s">
        <v>51</v>
      </c>
      <c r="B45" s="4" t="s">
        <v>10</v>
      </c>
      <c r="C45" s="10">
        <v>-0.55530401626519099</v>
      </c>
      <c r="D45" s="11">
        <v>-0.54117401005434618</v>
      </c>
      <c r="E45" s="11">
        <v>-0.4770135569776085</v>
      </c>
      <c r="F45" s="11">
        <v>-0.13958952221161153</v>
      </c>
      <c r="G45" s="11">
        <v>-0.29711845493602801</v>
      </c>
      <c r="H45" s="11">
        <v>0.46287210636963422</v>
      </c>
    </row>
    <row r="46" spans="1:8" x14ac:dyDescent="0.4">
      <c r="A46" s="1" t="s">
        <v>52</v>
      </c>
      <c r="B46" s="4" t="s">
        <v>14</v>
      </c>
      <c r="C46" s="10">
        <v>-0.11945397149170518</v>
      </c>
      <c r="D46" s="11">
        <v>-0.26679097212671399</v>
      </c>
      <c r="E46" s="11">
        <v>-0.6074437611986051</v>
      </c>
      <c r="F46" s="11">
        <v>4.3617437113959566E-2</v>
      </c>
      <c r="G46" s="11">
        <v>5.6699038093035871E-2</v>
      </c>
      <c r="H46" s="11">
        <v>0.44724310780241955</v>
      </c>
    </row>
    <row r="47" spans="1:8" x14ac:dyDescent="0.4">
      <c r="A47" s="1" t="s">
        <v>53</v>
      </c>
      <c r="B47" s="4" t="s">
        <v>10</v>
      </c>
      <c r="C47" s="10">
        <v>-0.23903183881678275</v>
      </c>
      <c r="D47" s="11">
        <v>-0.39689668679361312</v>
      </c>
      <c r="E47" s="11">
        <v>-0.86409031417150883</v>
      </c>
      <c r="F47" s="11">
        <v>7.5309138289487543E-2</v>
      </c>
      <c r="G47" s="11">
        <v>0.26509363481807008</v>
      </c>
      <c r="H47" s="11">
        <v>0.42436091629958383</v>
      </c>
    </row>
    <row r="48" spans="1:8" x14ac:dyDescent="0.4">
      <c r="A48" s="1" t="s">
        <v>54</v>
      </c>
      <c r="B48" s="4" t="s">
        <v>14</v>
      </c>
      <c r="C48" s="10">
        <v>-0.18400605747228363</v>
      </c>
      <c r="D48" s="11">
        <v>-0.35499212432200777</v>
      </c>
      <c r="E48" s="11">
        <v>-0.93222550934967685</v>
      </c>
      <c r="F48" s="11">
        <v>0.17182588487965178</v>
      </c>
      <c r="G48" s="11">
        <v>9.124683664871025E-2</v>
      </c>
      <c r="H48" s="11">
        <v>0.41575849509748813</v>
      </c>
    </row>
    <row r="49" spans="1:8" x14ac:dyDescent="0.4">
      <c r="A49" s="1" t="s">
        <v>55</v>
      </c>
      <c r="B49" s="4" t="s">
        <v>10</v>
      </c>
      <c r="C49" s="10">
        <v>-0.18348710706919416</v>
      </c>
      <c r="D49" s="11">
        <v>-0.52410253315170774</v>
      </c>
      <c r="E49" s="11">
        <v>-1.1276924395568648</v>
      </c>
      <c r="F49" s="11">
        <v>5.155508858698072E-2</v>
      </c>
      <c r="G49" s="11">
        <v>0.2654506382722443</v>
      </c>
      <c r="H49" s="11">
        <v>0.41086161799406323</v>
      </c>
    </row>
    <row r="50" spans="1:8" x14ac:dyDescent="0.4">
      <c r="A50" s="1" t="s">
        <v>56</v>
      </c>
      <c r="B50" s="4" t="s">
        <v>12</v>
      </c>
      <c r="C50" s="10">
        <v>-0.49159862990287373</v>
      </c>
      <c r="D50" s="11">
        <v>-0.4350021888793234</v>
      </c>
      <c r="E50" s="11">
        <v>-0.20163692770761235</v>
      </c>
      <c r="F50" s="11">
        <v>0</v>
      </c>
      <c r="G50" s="11">
        <v>0</v>
      </c>
      <c r="H50" s="11">
        <v>0.39891026428999582</v>
      </c>
    </row>
    <row r="51" spans="1:8" x14ac:dyDescent="0.4">
      <c r="A51" s="1" t="s">
        <v>57</v>
      </c>
      <c r="B51" s="4" t="s">
        <v>10</v>
      </c>
      <c r="C51" s="10">
        <v>-9.5186938955565112E-2</v>
      </c>
      <c r="D51" s="11">
        <v>-6.1819409974718596E-2</v>
      </c>
      <c r="E51" s="11">
        <v>-0.8358766027358685</v>
      </c>
      <c r="F51" s="11">
        <v>9.4538913408111047E-2</v>
      </c>
      <c r="G51" s="11">
        <v>0.18568057954989306</v>
      </c>
      <c r="H51" s="11">
        <v>0.37920311358377717</v>
      </c>
    </row>
    <row r="52" spans="1:8" x14ac:dyDescent="0.4">
      <c r="A52" s="1" t="s">
        <v>58</v>
      </c>
      <c r="B52" s="4" t="s">
        <v>14</v>
      </c>
      <c r="C52" s="10">
        <v>-0.34768522484353209</v>
      </c>
      <c r="D52" s="11">
        <v>-0.43793596894530745</v>
      </c>
      <c r="E52" s="11">
        <v>-0.8485700084238309</v>
      </c>
      <c r="F52" s="11">
        <v>-0.28189552935224693</v>
      </c>
      <c r="G52" s="11">
        <v>-7.8237258478641464E-2</v>
      </c>
      <c r="H52" s="11">
        <v>0.37727148563937291</v>
      </c>
    </row>
    <row r="53" spans="1:8" x14ac:dyDescent="0.4">
      <c r="A53" s="1" t="s">
        <v>59</v>
      </c>
      <c r="B53" s="4" t="s">
        <v>10</v>
      </c>
      <c r="C53" s="10">
        <v>-5.2092738946499399E-2</v>
      </c>
      <c r="D53" s="11">
        <v>-0.26978407668628246</v>
      </c>
      <c r="E53" s="11">
        <v>-0.31470925122044763</v>
      </c>
      <c r="F53" s="11">
        <v>0</v>
      </c>
      <c r="G53" s="11">
        <v>0</v>
      </c>
      <c r="H53" s="11">
        <v>0.36986020571703015</v>
      </c>
    </row>
    <row r="54" spans="1:8" x14ac:dyDescent="0.4">
      <c r="A54" s="1" t="s">
        <v>60</v>
      </c>
      <c r="B54" s="4" t="s">
        <v>14</v>
      </c>
      <c r="C54" s="10">
        <v>-0.15611505012068172</v>
      </c>
      <c r="D54" s="11">
        <v>-0.25790574071840983</v>
      </c>
      <c r="E54" s="11">
        <v>-0.48893948173153701</v>
      </c>
      <c r="F54" s="11">
        <v>-0.35223760985103164</v>
      </c>
      <c r="G54" s="11">
        <v>0.39514355623333092</v>
      </c>
      <c r="H54" s="11">
        <v>0.3624347408133119</v>
      </c>
    </row>
    <row r="55" spans="1:8" x14ac:dyDescent="0.4">
      <c r="A55" s="1" t="s">
        <v>61</v>
      </c>
      <c r="B55" s="4" t="s">
        <v>14</v>
      </c>
      <c r="C55" s="10">
        <v>-0.16681858893175508</v>
      </c>
      <c r="D55" s="11">
        <v>-0.21432404733699428</v>
      </c>
      <c r="E55" s="11">
        <v>8.2496008542396471E-2</v>
      </c>
      <c r="F55" s="11">
        <v>0.14075520924890819</v>
      </c>
      <c r="G55" s="11">
        <v>7.9659467895639727E-2</v>
      </c>
      <c r="H55" s="11">
        <v>0.34754460917349145</v>
      </c>
    </row>
    <row r="56" spans="1:8" x14ac:dyDescent="0.4">
      <c r="A56" s="1" t="s">
        <v>62</v>
      </c>
      <c r="B56" s="4" t="s">
        <v>10</v>
      </c>
      <c r="C56" s="10">
        <v>-0.1578845095422306</v>
      </c>
      <c r="D56" s="11">
        <v>-0.34333181556152925</v>
      </c>
      <c r="E56" s="11">
        <v>-0.88685218373514973</v>
      </c>
      <c r="F56" s="11">
        <v>-5.7421492609847531E-3</v>
      </c>
      <c r="G56" s="11">
        <v>9.9157399414247546E-2</v>
      </c>
      <c r="H56" s="11">
        <v>0.32866290005230314</v>
      </c>
    </row>
    <row r="57" spans="1:8" x14ac:dyDescent="0.4">
      <c r="A57" s="1" t="s">
        <v>63</v>
      </c>
      <c r="B57" s="4" t="s">
        <v>14</v>
      </c>
      <c r="C57" s="10">
        <v>-7.2678894073803582E-2</v>
      </c>
      <c r="D57" s="11">
        <v>-0.62625406763050084</v>
      </c>
      <c r="E57" s="11">
        <v>-1.1758161153640094</v>
      </c>
      <c r="F57" s="11">
        <v>-4.5520542685615062E-2</v>
      </c>
      <c r="G57" s="11">
        <v>7.7957952373404749E-2</v>
      </c>
      <c r="H57" s="11">
        <v>0.32143046895589172</v>
      </c>
    </row>
    <row r="58" spans="1:8" x14ac:dyDescent="0.4">
      <c r="A58" s="1" t="s">
        <v>64</v>
      </c>
      <c r="B58" s="4" t="s">
        <v>10</v>
      </c>
      <c r="C58" s="10">
        <v>-0.17809318425118711</v>
      </c>
      <c r="D58" s="11">
        <v>-0.51550151191280402</v>
      </c>
      <c r="E58" s="11">
        <v>-0.58718692786772075</v>
      </c>
      <c r="F58" s="11">
        <v>-6.3973004360701857E-2</v>
      </c>
      <c r="G58" s="11">
        <v>-0.2159557177879278</v>
      </c>
      <c r="H58" s="11">
        <v>0.31116311936513613</v>
      </c>
    </row>
    <row r="59" spans="1:8" x14ac:dyDescent="0.4">
      <c r="A59" s="1" t="s">
        <v>65</v>
      </c>
      <c r="B59" s="4" t="s">
        <v>14</v>
      </c>
      <c r="C59" s="10">
        <v>-0.353473811358676</v>
      </c>
      <c r="D59" s="11">
        <v>-0.36488293789738718</v>
      </c>
      <c r="E59" s="11">
        <v>-0.28876893547661786</v>
      </c>
      <c r="F59" s="11">
        <v>7.8420418519469515E-3</v>
      </c>
      <c r="G59" s="11">
        <v>-0.20203987877577897</v>
      </c>
      <c r="H59" s="11">
        <v>0.29330217667425923</v>
      </c>
    </row>
    <row r="60" spans="1:8" x14ac:dyDescent="0.4">
      <c r="A60" s="1" t="s">
        <v>66</v>
      </c>
      <c r="B60" s="4" t="s">
        <v>10</v>
      </c>
      <c r="C60" s="10">
        <v>-0.23281321434757268</v>
      </c>
      <c r="D60" s="11">
        <v>-0.46684457233180127</v>
      </c>
      <c r="E60" s="11">
        <v>-0.42024140970674018</v>
      </c>
      <c r="F60" s="11">
        <v>3.39620314233769E-2</v>
      </c>
      <c r="G60" s="11">
        <v>7.1539685942491951E-2</v>
      </c>
      <c r="H60" s="11">
        <v>0.25406566064049879</v>
      </c>
    </row>
    <row r="61" spans="1:8" x14ac:dyDescent="0.4">
      <c r="A61" s="1" t="s">
        <v>67</v>
      </c>
      <c r="B61" s="4" t="s">
        <v>10</v>
      </c>
      <c r="C61" s="10">
        <v>-1.8327924785465334E-2</v>
      </c>
      <c r="D61" s="11">
        <v>-0.28524635666078579</v>
      </c>
      <c r="E61" s="11">
        <v>-0.67300858257055007</v>
      </c>
      <c r="F61" s="11">
        <v>-0.10775906375331766</v>
      </c>
      <c r="G61" s="11">
        <v>-4.6615104846014915E-2</v>
      </c>
      <c r="H61" s="11">
        <v>0.25369785847477327</v>
      </c>
    </row>
    <row r="62" spans="1:8" x14ac:dyDescent="0.4">
      <c r="A62" s="1" t="s">
        <v>68</v>
      </c>
      <c r="B62" s="4" t="s">
        <v>33</v>
      </c>
      <c r="C62" s="10">
        <v>0.11907085053472896</v>
      </c>
      <c r="D62" s="11">
        <v>-7.0379905307132992E-2</v>
      </c>
      <c r="E62" s="11">
        <v>-0.29437735853406038</v>
      </c>
      <c r="F62" s="11">
        <v>1.7906437237556007E-2</v>
      </c>
      <c r="G62" s="11">
        <v>-3.4644251529262655E-2</v>
      </c>
      <c r="H62" s="11">
        <v>0.22749444887827744</v>
      </c>
    </row>
    <row r="63" spans="1:8" x14ac:dyDescent="0.4">
      <c r="A63" s="1" t="s">
        <v>69</v>
      </c>
      <c r="B63" s="4" t="s">
        <v>14</v>
      </c>
      <c r="C63" s="10">
        <v>-0.62806051501554661</v>
      </c>
      <c r="D63" s="11">
        <v>-0.33781129571329693</v>
      </c>
      <c r="E63" s="11">
        <v>-0.80486138776278005</v>
      </c>
      <c r="F63" s="11">
        <v>-9.05003039731377E-2</v>
      </c>
      <c r="G63" s="11">
        <v>-0.1295252905758639</v>
      </c>
      <c r="H63" s="11">
        <v>0.22175590432496925</v>
      </c>
    </row>
    <row r="64" spans="1:8" x14ac:dyDescent="0.4">
      <c r="A64" s="1" t="s">
        <v>70</v>
      </c>
      <c r="B64" s="4" t="s">
        <v>10</v>
      </c>
      <c r="C64" s="10">
        <v>-0.17785324532234176</v>
      </c>
      <c r="D64" s="11">
        <v>-0.50604783472578774</v>
      </c>
      <c r="E64" s="11">
        <v>-0.61401763764981232</v>
      </c>
      <c r="F64" s="11">
        <v>6.3293952144554445E-3</v>
      </c>
      <c r="G64" s="11">
        <v>-0.1183992181818198</v>
      </c>
      <c r="H64" s="11">
        <v>0.21891969666071764</v>
      </c>
    </row>
    <row r="65" spans="1:8" x14ac:dyDescent="0.4">
      <c r="A65" s="1">
        <v>1360</v>
      </c>
      <c r="B65" s="4" t="s">
        <v>14</v>
      </c>
      <c r="C65" s="10">
        <v>-0.18862204840966981</v>
      </c>
      <c r="D65" s="11">
        <v>-0.28251050819288182</v>
      </c>
      <c r="E65" s="11">
        <v>-0.90754643194379991</v>
      </c>
      <c r="F65" s="11">
        <v>4.3303970645295585E-3</v>
      </c>
      <c r="G65" s="11">
        <v>0.11466275862558691</v>
      </c>
      <c r="H65" s="11">
        <v>0.21566982782596031</v>
      </c>
    </row>
    <row r="66" spans="1:8" x14ac:dyDescent="0.4">
      <c r="A66" s="1">
        <v>17.600000000000001</v>
      </c>
      <c r="B66" s="4" t="s">
        <v>10</v>
      </c>
      <c r="C66" s="10">
        <v>-0.61827430419045315</v>
      </c>
      <c r="D66" s="11">
        <v>-0.33335255405366931</v>
      </c>
      <c r="E66" s="11">
        <v>-1.0714635296831296</v>
      </c>
      <c r="F66" s="11">
        <v>4.2416667082552706E-2</v>
      </c>
      <c r="G66" s="11">
        <v>2.8087775759024092E-2</v>
      </c>
      <c r="H66" s="11">
        <v>0.21408231290375665</v>
      </c>
    </row>
    <row r="67" spans="1:8" x14ac:dyDescent="0.4">
      <c r="A67" s="1" t="s">
        <v>71</v>
      </c>
      <c r="B67" s="4" t="s">
        <v>14</v>
      </c>
      <c r="C67" s="10">
        <v>-0.15835514364619988</v>
      </c>
      <c r="D67" s="11">
        <v>-0.71734135145440292</v>
      </c>
      <c r="E67" s="11">
        <v>-1.3124226180900054</v>
      </c>
      <c r="F67" s="11">
        <v>-6.5493749897475029E-2</v>
      </c>
      <c r="G67" s="11">
        <v>-0.1220838781435153</v>
      </c>
      <c r="H67" s="11">
        <v>0.19357964163235863</v>
      </c>
    </row>
    <row r="68" spans="1:8" x14ac:dyDescent="0.4">
      <c r="A68" s="1" t="s">
        <v>72</v>
      </c>
      <c r="B68" s="4" t="s">
        <v>14</v>
      </c>
      <c r="C68" s="10">
        <v>-0.38405779791956335</v>
      </c>
      <c r="D68" s="11">
        <v>-0.2798383777534435</v>
      </c>
      <c r="E68" s="11">
        <v>-0.92150193447290951</v>
      </c>
      <c r="F68" s="11">
        <v>-0.20786865466933296</v>
      </c>
      <c r="G68" s="11">
        <v>0.14541965393751308</v>
      </c>
      <c r="H68" s="11">
        <v>0.18051323770418595</v>
      </c>
    </row>
    <row r="69" spans="1:8" x14ac:dyDescent="0.4">
      <c r="A69" s="1" t="s">
        <v>73</v>
      </c>
      <c r="B69" s="4" t="s">
        <v>14</v>
      </c>
      <c r="C69" s="10">
        <v>-0.270149770036265</v>
      </c>
      <c r="D69" s="11">
        <v>-0.80248846907466853</v>
      </c>
      <c r="E69" s="11">
        <v>-1.3497904556637332</v>
      </c>
      <c r="F69" s="11">
        <v>-9.4590513794557143E-2</v>
      </c>
      <c r="G69" s="11">
        <v>-0.1262525774501988</v>
      </c>
      <c r="H69" s="11">
        <v>0.17274020661847242</v>
      </c>
    </row>
    <row r="70" spans="1:8" x14ac:dyDescent="0.4">
      <c r="A70" s="1" t="s">
        <v>74</v>
      </c>
      <c r="B70" s="4" t="s">
        <v>12</v>
      </c>
      <c r="C70" s="10">
        <v>-0.2178454457214074</v>
      </c>
      <c r="D70" s="11">
        <v>-0.43673881584422319</v>
      </c>
      <c r="E70" s="11">
        <v>-1.0986490740623076</v>
      </c>
      <c r="F70" s="11">
        <v>9.4696588747917622E-4</v>
      </c>
      <c r="G70" s="11">
        <v>3.1348375540541186E-2</v>
      </c>
      <c r="H70" s="11">
        <v>0.16430703908427854</v>
      </c>
    </row>
    <row r="71" spans="1:8" x14ac:dyDescent="0.4">
      <c r="A71" s="1" t="s">
        <v>75</v>
      </c>
      <c r="B71" s="4" t="s">
        <v>10</v>
      </c>
      <c r="C71" s="10">
        <v>-0.24865967826830235</v>
      </c>
      <c r="D71" s="11">
        <v>-0.52800594280748314</v>
      </c>
      <c r="E71" s="11">
        <v>-0.40626963347645495</v>
      </c>
      <c r="F71" s="11">
        <v>3.0720787132284863E-2</v>
      </c>
      <c r="G71" s="11">
        <v>0</v>
      </c>
      <c r="H71" s="11">
        <v>0.15918580081522771</v>
      </c>
    </row>
    <row r="72" spans="1:8" x14ac:dyDescent="0.4">
      <c r="A72" s="1" t="s">
        <v>76</v>
      </c>
      <c r="B72" s="4" t="s">
        <v>10</v>
      </c>
      <c r="C72" s="10">
        <v>3.753842625533451E-2</v>
      </c>
      <c r="D72" s="11">
        <v>-0.33763180831413248</v>
      </c>
      <c r="E72" s="11">
        <v>-0.70648820680339341</v>
      </c>
      <c r="F72" s="11">
        <v>1.5405754468196474E-2</v>
      </c>
      <c r="G72" s="11">
        <v>-9.3991647244223375E-2</v>
      </c>
      <c r="H72" s="11">
        <v>0.14852206856686212</v>
      </c>
    </row>
    <row r="73" spans="1:8" x14ac:dyDescent="0.4">
      <c r="A73" s="1" t="s">
        <v>77</v>
      </c>
      <c r="B73" s="4" t="s">
        <v>10</v>
      </c>
      <c r="C73" s="10">
        <v>-0.3213379318672559</v>
      </c>
      <c r="D73" s="11">
        <v>-1.0069336717368031</v>
      </c>
      <c r="E73" s="11">
        <v>-0.80317763399092079</v>
      </c>
      <c r="F73" s="11">
        <v>-0.1558907432134575</v>
      </c>
      <c r="G73" s="11">
        <v>-6.8207913243373677E-2</v>
      </c>
      <c r="H73" s="11">
        <v>0.14687064525953189</v>
      </c>
    </row>
    <row r="74" spans="1:8" x14ac:dyDescent="0.4">
      <c r="A74" s="1" t="s">
        <v>78</v>
      </c>
      <c r="B74" s="4" t="s">
        <v>10</v>
      </c>
      <c r="C74" s="10">
        <v>-0.27218247587510574</v>
      </c>
      <c r="D74" s="11">
        <v>-0.91169417541580378</v>
      </c>
      <c r="E74" s="11">
        <v>-0.98903735574835694</v>
      </c>
      <c r="F74" s="11">
        <v>-9.698292955022593E-2</v>
      </c>
      <c r="G74" s="11">
        <v>-7.3673570633206883E-2</v>
      </c>
      <c r="H74" s="11">
        <v>7.4861282382881464E-2</v>
      </c>
    </row>
    <row r="75" spans="1:8" x14ac:dyDescent="0.4">
      <c r="A75" s="1" t="s">
        <v>79</v>
      </c>
      <c r="B75" s="4" t="s">
        <v>33</v>
      </c>
      <c r="C75" s="10">
        <v>-0.25474509494020225</v>
      </c>
      <c r="D75" s="11">
        <v>-0.13981075853931127</v>
      </c>
      <c r="E75" s="11">
        <v>-0.19122831937810011</v>
      </c>
      <c r="F75" s="11">
        <v>-0.10280270533544786</v>
      </c>
      <c r="G75" s="11">
        <v>-0.12648448365841694</v>
      </c>
      <c r="H75" s="11">
        <v>7.1859577618885936E-2</v>
      </c>
    </row>
    <row r="76" spans="1:8" x14ac:dyDescent="0.4">
      <c r="A76" s="1" t="s">
        <v>80</v>
      </c>
      <c r="B76" s="4" t="s">
        <v>10</v>
      </c>
      <c r="C76" s="10">
        <v>-9.6424866376138077E-2</v>
      </c>
      <c r="D76" s="11">
        <v>-0.32745833834168292</v>
      </c>
      <c r="E76" s="11">
        <v>-0.14149924811606412</v>
      </c>
      <c r="F76" s="11">
        <v>-0.40350475221390014</v>
      </c>
      <c r="G76" s="11">
        <v>-6.565818316398675E-2</v>
      </c>
      <c r="H76" s="11">
        <v>6.203599147761394E-2</v>
      </c>
    </row>
    <row r="77" spans="1:8" x14ac:dyDescent="0.4">
      <c r="A77" s="1" t="s">
        <v>81</v>
      </c>
      <c r="B77" s="4" t="s">
        <v>10</v>
      </c>
      <c r="C77" s="10">
        <v>-0.36923818880040854</v>
      </c>
      <c r="D77" s="11">
        <v>-0.38516883206072472</v>
      </c>
      <c r="E77" s="11">
        <v>-1.0837616232322347</v>
      </c>
      <c r="F77" s="11">
        <v>-7.5608249968986657E-2</v>
      </c>
      <c r="G77" s="11">
        <v>-0.43382850546484403</v>
      </c>
      <c r="H77" s="11">
        <v>2.2545365496844494E-2</v>
      </c>
    </row>
    <row r="78" spans="1:8" x14ac:dyDescent="0.4">
      <c r="A78" s="1" t="s">
        <v>82</v>
      </c>
      <c r="B78" s="4" t="s">
        <v>14</v>
      </c>
      <c r="C78" s="10">
        <v>-8.6618537132053891E-2</v>
      </c>
      <c r="D78" s="11">
        <v>1.4064037458096269E-2</v>
      </c>
      <c r="E78" s="11">
        <v>-0.39171091334739194</v>
      </c>
      <c r="F78" s="11">
        <v>7.3337608755562984E-3</v>
      </c>
      <c r="G78" s="11">
        <v>3.7475424097809407E-2</v>
      </c>
      <c r="H78" s="11">
        <v>2.0707941307217096E-2</v>
      </c>
    </row>
    <row r="79" spans="1:8" x14ac:dyDescent="0.4">
      <c r="A79" s="1" t="s">
        <v>83</v>
      </c>
      <c r="B79" s="4" t="s">
        <v>10</v>
      </c>
      <c r="C79" s="10">
        <v>-0.18624966016767053</v>
      </c>
      <c r="D79" s="11">
        <v>-0.21143951696292138</v>
      </c>
      <c r="E79" s="11">
        <v>-0.64110940614005207</v>
      </c>
      <c r="F79" s="11">
        <v>-0.42889532578922396</v>
      </c>
      <c r="G79" s="11">
        <v>-4.8784659763023264E-2</v>
      </c>
      <c r="H79" s="11">
        <v>6.9240048837226646E-3</v>
      </c>
    </row>
    <row r="80" spans="1:8" x14ac:dyDescent="0.4">
      <c r="A80" s="1" t="s">
        <v>84</v>
      </c>
      <c r="B80" s="4" t="s">
        <v>10</v>
      </c>
      <c r="C80" s="10">
        <v>-0.40069027420506115</v>
      </c>
      <c r="D80" s="11">
        <v>-0.96632510208529732</v>
      </c>
      <c r="E80" s="11">
        <v>-1.1924036158460707</v>
      </c>
      <c r="F80" s="11">
        <v>0</v>
      </c>
      <c r="G80" s="11">
        <v>0</v>
      </c>
      <c r="H80" s="11">
        <v>0</v>
      </c>
    </row>
    <row r="81" spans="1:8" x14ac:dyDescent="0.4">
      <c r="A81" s="1" t="s">
        <v>85</v>
      </c>
      <c r="B81" s="4" t="s">
        <v>12</v>
      </c>
      <c r="C81" s="10">
        <v>-0.58582305404032509</v>
      </c>
      <c r="D81" s="11">
        <v>-0.95236786881638369</v>
      </c>
      <c r="E81" s="11">
        <v>-1.1375494643755923</v>
      </c>
      <c r="F81" s="11">
        <v>0</v>
      </c>
      <c r="G81" s="11">
        <v>0</v>
      </c>
      <c r="H81" s="11">
        <v>0</v>
      </c>
    </row>
    <row r="82" spans="1:8" x14ac:dyDescent="0.4">
      <c r="A82" s="1" t="s">
        <v>86</v>
      </c>
      <c r="B82" s="4" t="s">
        <v>10</v>
      </c>
      <c r="C82" s="10">
        <v>-0.25023406026370204</v>
      </c>
      <c r="D82" s="11">
        <v>-0.80887813510730711</v>
      </c>
      <c r="E82" s="11">
        <v>-1.1350756354398237</v>
      </c>
      <c r="F82" s="11">
        <v>0</v>
      </c>
      <c r="G82" s="11">
        <v>0</v>
      </c>
      <c r="H82" s="11">
        <v>0</v>
      </c>
    </row>
    <row r="83" spans="1:8" x14ac:dyDescent="0.4">
      <c r="A83" s="1" t="s">
        <v>87</v>
      </c>
      <c r="B83" s="4" t="s">
        <v>10</v>
      </c>
      <c r="C83" s="10">
        <v>-0.27664451549134061</v>
      </c>
      <c r="D83" s="11">
        <v>-0.82571349462198329</v>
      </c>
      <c r="E83" s="11">
        <v>-1.0318514049083292</v>
      </c>
      <c r="F83" s="11">
        <v>0</v>
      </c>
      <c r="G83" s="11">
        <v>0</v>
      </c>
      <c r="H83" s="11">
        <v>0</v>
      </c>
    </row>
    <row r="84" spans="1:8" x14ac:dyDescent="0.4">
      <c r="A84" s="1" t="s">
        <v>88</v>
      </c>
      <c r="B84" s="4" t="s">
        <v>10</v>
      </c>
      <c r="C84" s="10">
        <v>9.7461094683528593E-3</v>
      </c>
      <c r="D84" s="11">
        <v>-0.78606753655406181</v>
      </c>
      <c r="E84" s="11">
        <v>-0.93645708102812708</v>
      </c>
      <c r="F84" s="11">
        <v>0</v>
      </c>
      <c r="G84" s="11">
        <v>0</v>
      </c>
      <c r="H84" s="11">
        <v>0</v>
      </c>
    </row>
    <row r="85" spans="1:8" x14ac:dyDescent="0.4">
      <c r="A85" s="1" t="s">
        <v>89</v>
      </c>
      <c r="B85" s="4" t="s">
        <v>10</v>
      </c>
      <c r="C85" s="10">
        <v>-0.13142861227269262</v>
      </c>
      <c r="D85" s="11">
        <v>-0.7439709069835263</v>
      </c>
      <c r="E85" s="11">
        <v>-0.88496505459258679</v>
      </c>
      <c r="F85" s="11">
        <v>0</v>
      </c>
      <c r="G85" s="11">
        <v>0</v>
      </c>
      <c r="H85" s="11">
        <v>0</v>
      </c>
    </row>
    <row r="86" spans="1:8" x14ac:dyDescent="0.4">
      <c r="A86" s="1" t="s">
        <v>90</v>
      </c>
      <c r="B86" s="4" t="s">
        <v>14</v>
      </c>
      <c r="C86" s="10">
        <v>-0.46970178729675616</v>
      </c>
      <c r="D86" s="11">
        <v>-0.41346746722945427</v>
      </c>
      <c r="E86" s="11">
        <v>-0.88427975130797043</v>
      </c>
      <c r="F86" s="11">
        <v>0</v>
      </c>
      <c r="G86" s="11">
        <v>0</v>
      </c>
      <c r="H86" s="11">
        <v>0</v>
      </c>
    </row>
    <row r="87" spans="1:8" x14ac:dyDescent="0.4">
      <c r="A87" s="1" t="s">
        <v>91</v>
      </c>
      <c r="B87" s="4" t="s">
        <v>14</v>
      </c>
      <c r="C87" s="10">
        <v>-9.5592392716915192E-2</v>
      </c>
      <c r="D87" s="11">
        <v>-0.29678274389707282</v>
      </c>
      <c r="E87" s="11">
        <v>-0.82006503028701383</v>
      </c>
      <c r="F87" s="11">
        <v>0</v>
      </c>
      <c r="G87" s="11">
        <v>0</v>
      </c>
      <c r="H87" s="11">
        <v>0</v>
      </c>
    </row>
    <row r="88" spans="1:8" x14ac:dyDescent="0.4">
      <c r="A88" s="1" t="s">
        <v>92</v>
      </c>
      <c r="B88" s="4" t="s">
        <v>33</v>
      </c>
      <c r="C88" s="10">
        <v>-0.46880335496776898</v>
      </c>
      <c r="D88" s="11">
        <v>-0.27494897589487105</v>
      </c>
      <c r="E88" s="11">
        <v>-0.80330511096881652</v>
      </c>
      <c r="F88" s="11">
        <v>0</v>
      </c>
      <c r="G88" s="11">
        <v>0</v>
      </c>
      <c r="H88" s="11">
        <v>0</v>
      </c>
    </row>
    <row r="89" spans="1:8" x14ac:dyDescent="0.4">
      <c r="A89" s="1" t="s">
        <v>93</v>
      </c>
      <c r="B89" s="4" t="s">
        <v>10</v>
      </c>
      <c r="C89" s="10">
        <v>-0.28902364429920174</v>
      </c>
      <c r="D89" s="11">
        <v>-0.39273490221948965</v>
      </c>
      <c r="E89" s="11">
        <v>-0.72016478602294776</v>
      </c>
      <c r="F89" s="11">
        <v>0</v>
      </c>
      <c r="G89" s="11">
        <v>0</v>
      </c>
      <c r="H89" s="11">
        <v>0</v>
      </c>
    </row>
    <row r="90" spans="1:8" x14ac:dyDescent="0.4">
      <c r="A90" s="1" t="s">
        <v>94</v>
      </c>
      <c r="B90" s="4" t="s">
        <v>14</v>
      </c>
      <c r="C90" s="10">
        <v>-0.21310092802316294</v>
      </c>
      <c r="D90" s="11">
        <v>-0.46205503188113561</v>
      </c>
      <c r="E90" s="11">
        <v>-0.62484067341699545</v>
      </c>
      <c r="F90" s="11">
        <v>0.25784204185194665</v>
      </c>
      <c r="G90" s="11">
        <v>0</v>
      </c>
      <c r="H90" s="11">
        <v>0</v>
      </c>
    </row>
    <row r="91" spans="1:8" x14ac:dyDescent="0.4">
      <c r="A91" s="1" t="s">
        <v>95</v>
      </c>
      <c r="B91" s="4" t="s">
        <v>10</v>
      </c>
      <c r="C91" s="10">
        <v>-0.14331352191443456</v>
      </c>
      <c r="D91" s="11">
        <v>-0.49043362444664562</v>
      </c>
      <c r="E91" s="11">
        <v>-0.59829729794094322</v>
      </c>
      <c r="F91" s="11">
        <v>0</v>
      </c>
      <c r="G91" s="11">
        <v>0</v>
      </c>
      <c r="H91" s="11">
        <v>0</v>
      </c>
    </row>
    <row r="92" spans="1:8" x14ac:dyDescent="0.4">
      <c r="A92" s="1" t="s">
        <v>96</v>
      </c>
      <c r="B92" s="4" t="s">
        <v>12</v>
      </c>
      <c r="C92" s="10">
        <v>-0.16258048653970583</v>
      </c>
      <c r="D92" s="11">
        <v>-0.25644046980569379</v>
      </c>
      <c r="E92" s="11">
        <v>-0.55769591722143519</v>
      </c>
      <c r="F92" s="11">
        <v>0</v>
      </c>
      <c r="G92" s="11">
        <v>0</v>
      </c>
      <c r="H92" s="11">
        <v>0</v>
      </c>
    </row>
    <row r="93" spans="1:8" x14ac:dyDescent="0.4">
      <c r="A93" s="1" t="s">
        <v>97</v>
      </c>
      <c r="B93" s="4" t="s">
        <v>12</v>
      </c>
      <c r="C93" s="10">
        <v>-0.17356896238561573</v>
      </c>
      <c r="D93" s="11">
        <v>-0.41357018506143678</v>
      </c>
      <c r="E93" s="11">
        <v>-0.54611339725691677</v>
      </c>
      <c r="F93" s="11">
        <v>0</v>
      </c>
      <c r="G93" s="11">
        <v>0</v>
      </c>
      <c r="H93" s="11">
        <v>0</v>
      </c>
    </row>
    <row r="94" spans="1:8" x14ac:dyDescent="0.4">
      <c r="A94" s="1" t="s">
        <v>98</v>
      </c>
      <c r="B94" s="4" t="s">
        <v>14</v>
      </c>
      <c r="C94" s="10">
        <v>-7.5976296398224008E-2</v>
      </c>
      <c r="D94" s="11">
        <v>-0.29049843750595056</v>
      </c>
      <c r="E94" s="11">
        <v>-0.53385691119968626</v>
      </c>
      <c r="F94" s="11">
        <v>0</v>
      </c>
      <c r="G94" s="11">
        <v>0</v>
      </c>
      <c r="H94" s="11">
        <v>0</v>
      </c>
    </row>
    <row r="95" spans="1:8" x14ac:dyDescent="0.4">
      <c r="A95" s="1" t="s">
        <v>99</v>
      </c>
      <c r="B95" s="4" t="s">
        <v>10</v>
      </c>
      <c r="C95" s="10">
        <v>-0.43934908986433302</v>
      </c>
      <c r="D95" s="11">
        <v>-0.34810215186545418</v>
      </c>
      <c r="E95" s="11">
        <v>-0.51588125706770127</v>
      </c>
      <c r="F95" s="11">
        <v>0</v>
      </c>
      <c r="G95" s="11">
        <v>0</v>
      </c>
      <c r="H95" s="11">
        <v>0</v>
      </c>
    </row>
    <row r="96" spans="1:8" x14ac:dyDescent="0.4">
      <c r="A96" s="1" t="s">
        <v>100</v>
      </c>
      <c r="B96" s="4" t="s">
        <v>12</v>
      </c>
      <c r="C96" s="10">
        <v>8.6988764099132879E-2</v>
      </c>
      <c r="D96" s="11">
        <v>-8.2730767725164536E-2</v>
      </c>
      <c r="E96" s="11">
        <v>-0.4828453317438538</v>
      </c>
      <c r="F96" s="11">
        <v>0</v>
      </c>
      <c r="G96" s="11">
        <v>0</v>
      </c>
      <c r="H96" s="11">
        <v>0</v>
      </c>
    </row>
    <row r="97" spans="1:8" x14ac:dyDescent="0.4">
      <c r="A97" s="1" t="s">
        <v>101</v>
      </c>
      <c r="B97" s="4" t="s">
        <v>10</v>
      </c>
      <c r="C97" s="10">
        <v>-0.31113142978469605</v>
      </c>
      <c r="D97" s="11">
        <v>-0.78322298021675063</v>
      </c>
      <c r="E97" s="11">
        <v>-0.47015788955894822</v>
      </c>
      <c r="F97" s="11">
        <v>0</v>
      </c>
      <c r="G97" s="11">
        <v>0</v>
      </c>
      <c r="H97" s="11">
        <v>0</v>
      </c>
    </row>
    <row r="98" spans="1:8" x14ac:dyDescent="0.4">
      <c r="A98" s="1" t="s">
        <v>102</v>
      </c>
      <c r="B98" s="4" t="s">
        <v>10</v>
      </c>
      <c r="C98" s="10">
        <v>-1.3874865062684847E-2</v>
      </c>
      <c r="D98" s="11">
        <v>-0.47993247127821537</v>
      </c>
      <c r="E98" s="11">
        <v>-0.44720152728759777</v>
      </c>
      <c r="F98" s="11">
        <v>0</v>
      </c>
      <c r="G98" s="11">
        <v>0</v>
      </c>
      <c r="H98" s="11">
        <v>0</v>
      </c>
    </row>
    <row r="99" spans="1:8" x14ac:dyDescent="0.4">
      <c r="A99" s="1" t="s">
        <v>103</v>
      </c>
      <c r="B99" s="4" t="s">
        <v>10</v>
      </c>
      <c r="C99" s="10">
        <v>-0.14290163954387766</v>
      </c>
      <c r="D99" s="11">
        <v>-0.27879782453121205</v>
      </c>
      <c r="E99" s="11">
        <v>-0.39067558660810792</v>
      </c>
      <c r="F99" s="11">
        <v>0</v>
      </c>
      <c r="G99" s="11">
        <v>0</v>
      </c>
      <c r="H99" s="11">
        <v>0</v>
      </c>
    </row>
    <row r="100" spans="1:8" x14ac:dyDescent="0.4">
      <c r="A100" s="1" t="s">
        <v>104</v>
      </c>
      <c r="B100" s="4" t="s">
        <v>12</v>
      </c>
      <c r="C100" s="10">
        <v>3.5495404219335724E-2</v>
      </c>
      <c r="D100" s="11">
        <v>-0.21021954779357971</v>
      </c>
      <c r="E100" s="11">
        <v>-0.34831338324188738</v>
      </c>
      <c r="F100" s="11">
        <v>0</v>
      </c>
      <c r="G100" s="11">
        <v>0</v>
      </c>
      <c r="H100" s="11">
        <v>0</v>
      </c>
    </row>
    <row r="101" spans="1:8" x14ac:dyDescent="0.4">
      <c r="A101" s="1" t="s">
        <v>105</v>
      </c>
      <c r="B101" s="4" t="s">
        <v>10</v>
      </c>
      <c r="C101" s="10">
        <v>-0.24870049621093046</v>
      </c>
      <c r="D101" s="11">
        <v>-0.26006989945014813</v>
      </c>
      <c r="E101" s="11">
        <v>-0.32448593495661415</v>
      </c>
      <c r="F101" s="11">
        <v>0</v>
      </c>
      <c r="G101" s="11">
        <v>0</v>
      </c>
      <c r="H101" s="11">
        <v>0</v>
      </c>
    </row>
    <row r="102" spans="1:8" x14ac:dyDescent="0.4">
      <c r="A102" s="1" t="s">
        <v>106</v>
      </c>
      <c r="B102" s="4" t="s">
        <v>14</v>
      </c>
      <c r="C102" s="10">
        <v>0.55541943760182355</v>
      </c>
      <c r="D102" s="11">
        <v>0.1268618256025314</v>
      </c>
      <c r="E102" s="11">
        <v>-0.32090244489391329</v>
      </c>
      <c r="F102" s="11">
        <v>0</v>
      </c>
      <c r="G102" s="11">
        <v>0</v>
      </c>
      <c r="H102" s="11">
        <v>0</v>
      </c>
    </row>
    <row r="103" spans="1:8" x14ac:dyDescent="0.4">
      <c r="A103" s="1" t="s">
        <v>107</v>
      </c>
      <c r="B103" s="4" t="s">
        <v>10</v>
      </c>
      <c r="C103" s="10">
        <v>-0.25230335705491463</v>
      </c>
      <c r="D103" s="11">
        <v>-0.27465191986359572</v>
      </c>
      <c r="E103" s="11">
        <v>-0.30245682252846817</v>
      </c>
      <c r="F103" s="11">
        <v>0</v>
      </c>
      <c r="G103" s="11">
        <v>0</v>
      </c>
      <c r="H103" s="11">
        <v>0</v>
      </c>
    </row>
    <row r="104" spans="1:8" x14ac:dyDescent="0.4">
      <c r="A104" s="1" t="s">
        <v>108</v>
      </c>
      <c r="B104" s="4" t="s">
        <v>33</v>
      </c>
      <c r="C104" s="10">
        <v>-0.15394684786220655</v>
      </c>
      <c r="D104" s="11">
        <v>-0.12392737962022252</v>
      </c>
      <c r="E104" s="11">
        <v>-0.27463039559415547</v>
      </c>
      <c r="F104" s="11">
        <v>0</v>
      </c>
      <c r="G104" s="11">
        <v>0</v>
      </c>
      <c r="H104" s="11">
        <v>0</v>
      </c>
    </row>
    <row r="105" spans="1:8" x14ac:dyDescent="0.4">
      <c r="A105" s="1" t="s">
        <v>109</v>
      </c>
      <c r="B105" s="4" t="s">
        <v>10</v>
      </c>
      <c r="C105" s="10">
        <v>-0.2530592822577421</v>
      </c>
      <c r="D105" s="11">
        <v>-0.2660089401153985</v>
      </c>
      <c r="E105" s="11">
        <v>-0.25992707844842416</v>
      </c>
      <c r="F105" s="11">
        <v>0</v>
      </c>
      <c r="G105" s="11">
        <v>0</v>
      </c>
      <c r="H105" s="11">
        <v>0</v>
      </c>
    </row>
    <row r="106" spans="1:8" x14ac:dyDescent="0.4">
      <c r="A106" s="1" t="s">
        <v>110</v>
      </c>
      <c r="B106" s="4" t="s">
        <v>33</v>
      </c>
      <c r="C106" s="10">
        <v>-0.25253138432353578</v>
      </c>
      <c r="D106" s="11">
        <v>-0.10884207323756624</v>
      </c>
      <c r="E106" s="11">
        <v>-0.20777010338216065</v>
      </c>
      <c r="F106" s="11">
        <v>0</v>
      </c>
      <c r="G106" s="11">
        <v>0</v>
      </c>
      <c r="H106" s="11">
        <v>0</v>
      </c>
    </row>
    <row r="107" spans="1:8" x14ac:dyDescent="0.4">
      <c r="A107" s="1" t="s">
        <v>111</v>
      </c>
      <c r="B107" s="4" t="s">
        <v>14</v>
      </c>
      <c r="C107" s="10">
        <v>-0.19641679429595271</v>
      </c>
      <c r="D107" s="11">
        <v>-0.18425963437288645</v>
      </c>
      <c r="E107" s="11">
        <v>-0.19760237931026675</v>
      </c>
      <c r="F107" s="11">
        <v>0</v>
      </c>
      <c r="G107" s="11">
        <v>0</v>
      </c>
      <c r="H107" s="11">
        <v>0</v>
      </c>
    </row>
    <row r="108" spans="1:8" x14ac:dyDescent="0.4">
      <c r="A108" s="1" t="s">
        <v>112</v>
      </c>
      <c r="B108" s="4" t="s">
        <v>14</v>
      </c>
      <c r="C108" s="10">
        <v>-7.3546734436082284E-2</v>
      </c>
      <c r="D108" s="11">
        <v>-2.6783654395414542E-2</v>
      </c>
      <c r="E108" s="11">
        <v>-0.19581628011340807</v>
      </c>
      <c r="F108" s="11">
        <v>0</v>
      </c>
      <c r="G108" s="11">
        <v>0</v>
      </c>
      <c r="H108" s="11">
        <v>0</v>
      </c>
    </row>
    <row r="109" spans="1:8" x14ac:dyDescent="0.4">
      <c r="A109" s="1" t="s">
        <v>113</v>
      </c>
      <c r="B109" s="4" t="s">
        <v>14</v>
      </c>
      <c r="C109" s="10">
        <v>-0.30816008618396906</v>
      </c>
      <c r="D109" s="11">
        <v>-0.38401035037008019</v>
      </c>
      <c r="E109" s="11">
        <v>-0.15812149368636116</v>
      </c>
      <c r="F109" s="11">
        <v>0</v>
      </c>
      <c r="G109" s="11">
        <v>0</v>
      </c>
      <c r="H109" s="11">
        <v>0</v>
      </c>
    </row>
    <row r="110" spans="1:8" x14ac:dyDescent="0.4">
      <c r="A110" s="1" t="s">
        <v>114</v>
      </c>
      <c r="B110" s="4" t="s">
        <v>12</v>
      </c>
      <c r="C110" s="10">
        <v>-0.27288188184380513</v>
      </c>
      <c r="D110" s="11">
        <v>-0.25344186887701675</v>
      </c>
      <c r="E110" s="11">
        <v>-0.14331563814905726</v>
      </c>
      <c r="F110" s="11">
        <v>0</v>
      </c>
      <c r="G110" s="11">
        <v>0</v>
      </c>
      <c r="H110" s="11">
        <v>0</v>
      </c>
    </row>
    <row r="111" spans="1:8" x14ac:dyDescent="0.4">
      <c r="A111" s="1" t="s">
        <v>115</v>
      </c>
      <c r="B111" s="4" t="s">
        <v>10</v>
      </c>
      <c r="C111" s="10">
        <v>-0.19551619061122341</v>
      </c>
      <c r="D111" s="11">
        <v>-9.0817552917441535E-2</v>
      </c>
      <c r="E111" s="11">
        <v>-0.10899367518542215</v>
      </c>
      <c r="F111" s="11">
        <v>0</v>
      </c>
      <c r="G111" s="11">
        <v>0</v>
      </c>
      <c r="H111" s="11">
        <v>0</v>
      </c>
    </row>
    <row r="112" spans="1:8" x14ac:dyDescent="0.4">
      <c r="A112" s="1" t="s">
        <v>116</v>
      </c>
      <c r="B112" s="4" t="s">
        <v>33</v>
      </c>
      <c r="C112" s="10">
        <v>0.29517878154893346</v>
      </c>
      <c r="D112" s="11">
        <v>-2.979831992293254E-2</v>
      </c>
      <c r="E112" s="11">
        <v>-0.10065968083139951</v>
      </c>
      <c r="F112" s="11">
        <v>0</v>
      </c>
      <c r="G112" s="11">
        <v>0</v>
      </c>
      <c r="H112" s="11">
        <v>0</v>
      </c>
    </row>
    <row r="113" spans="1:8" x14ac:dyDescent="0.4">
      <c r="A113" s="1" t="s">
        <v>117</v>
      </c>
      <c r="B113" s="4" t="s">
        <v>10</v>
      </c>
      <c r="C113" s="10">
        <v>-0.1575673924361625</v>
      </c>
      <c r="D113" s="11">
        <v>-0.18356350439999713</v>
      </c>
      <c r="E113" s="11">
        <v>-9.5902496001116611E-2</v>
      </c>
      <c r="F113" s="11">
        <v>0</v>
      </c>
      <c r="G113" s="11">
        <v>0</v>
      </c>
      <c r="H113" s="11">
        <v>0</v>
      </c>
    </row>
    <row r="114" spans="1:8" x14ac:dyDescent="0.4">
      <c r="A114" s="1" t="s">
        <v>118</v>
      </c>
      <c r="B114" s="4" t="s">
        <v>14</v>
      </c>
      <c r="C114" s="10">
        <v>-0.22491919430579782</v>
      </c>
      <c r="D114" s="11">
        <v>-0.14799835802453218</v>
      </c>
      <c r="E114" s="11">
        <v>-6.1106498713769386E-2</v>
      </c>
      <c r="F114" s="11">
        <v>0</v>
      </c>
      <c r="G114" s="11">
        <v>0</v>
      </c>
      <c r="H114" s="11">
        <v>0</v>
      </c>
    </row>
    <row r="115" spans="1:8" x14ac:dyDescent="0.4">
      <c r="A115" s="1" t="s">
        <v>119</v>
      </c>
      <c r="B115" s="4" t="s">
        <v>14</v>
      </c>
      <c r="C115" s="10">
        <v>-0.19941976369284295</v>
      </c>
      <c r="D115" s="11">
        <v>-0.12523464984733865</v>
      </c>
      <c r="E115" s="11">
        <v>-3.2272974193344663E-2</v>
      </c>
      <c r="F115" s="11">
        <v>0</v>
      </c>
      <c r="G115" s="11">
        <v>0</v>
      </c>
      <c r="H115" s="11">
        <v>0</v>
      </c>
    </row>
    <row r="116" spans="1:8" x14ac:dyDescent="0.4">
      <c r="A116" s="1" t="s">
        <v>120</v>
      </c>
      <c r="B116" s="4" t="s">
        <v>12</v>
      </c>
      <c r="C116" s="10">
        <v>-0.32517813562907777</v>
      </c>
      <c r="D116" s="11">
        <v>-0.58528494837092182</v>
      </c>
      <c r="E116" s="11">
        <v>4.7670941025807122E-2</v>
      </c>
      <c r="F116" s="11">
        <v>0</v>
      </c>
      <c r="G116" s="11">
        <v>0</v>
      </c>
      <c r="H116" s="11">
        <v>0</v>
      </c>
    </row>
    <row r="117" spans="1:8" x14ac:dyDescent="0.4">
      <c r="A117" s="1" t="s">
        <v>121</v>
      </c>
      <c r="B117" s="4" t="s">
        <v>14</v>
      </c>
      <c r="C117" s="10">
        <v>-0.17777748933633133</v>
      </c>
      <c r="D117" s="11">
        <v>-6.4012248334574954E-3</v>
      </c>
      <c r="E117" s="11">
        <v>0.19713137301726244</v>
      </c>
      <c r="F117" s="11">
        <v>0</v>
      </c>
      <c r="G117" s="11">
        <v>0</v>
      </c>
      <c r="H117" s="11">
        <v>0</v>
      </c>
    </row>
    <row r="118" spans="1:8" x14ac:dyDescent="0.4">
      <c r="A118" s="1" t="s">
        <v>122</v>
      </c>
      <c r="B118" s="4" t="s">
        <v>14</v>
      </c>
      <c r="C118" s="10">
        <v>-0.17545846238292262</v>
      </c>
      <c r="D118" s="11">
        <v>-0.17305279537576515</v>
      </c>
      <c r="E118" s="11">
        <v>0.29994071001358624</v>
      </c>
      <c r="F118" s="11">
        <v>0</v>
      </c>
      <c r="G118" s="11">
        <v>0</v>
      </c>
      <c r="H118" s="11">
        <v>0</v>
      </c>
    </row>
    <row r="119" spans="1:8" x14ac:dyDescent="0.4">
      <c r="A119" s="1" t="s">
        <v>123</v>
      </c>
      <c r="B119" s="4" t="s">
        <v>14</v>
      </c>
      <c r="C119" s="10">
        <v>-0.15322179637337927</v>
      </c>
      <c r="D119" s="11">
        <v>-8.0218920781645733E-2</v>
      </c>
      <c r="E119" s="11">
        <v>0.54077381641401534</v>
      </c>
      <c r="F119" s="11">
        <v>0</v>
      </c>
      <c r="G119" s="11">
        <v>0</v>
      </c>
      <c r="H119" s="11">
        <v>0</v>
      </c>
    </row>
    <row r="120" spans="1:8" x14ac:dyDescent="0.4">
      <c r="A120" s="1" t="s">
        <v>124</v>
      </c>
      <c r="B120" s="4" t="s">
        <v>14</v>
      </c>
      <c r="C120" s="10">
        <v>-3.4546196839950652E-2</v>
      </c>
      <c r="D120" s="11">
        <v>-1.7800348785859933E-2</v>
      </c>
      <c r="E120" s="11">
        <v>0.64742201019110213</v>
      </c>
      <c r="F120" s="11">
        <v>0</v>
      </c>
      <c r="G120" s="11">
        <v>0</v>
      </c>
      <c r="H120" s="11">
        <v>0</v>
      </c>
    </row>
    <row r="121" spans="1:8" x14ac:dyDescent="0.4">
      <c r="A121" s="1" t="s">
        <v>125</v>
      </c>
      <c r="B121" s="4" t="s">
        <v>12</v>
      </c>
      <c r="C121" s="10">
        <v>-6.9488608048481448E-2</v>
      </c>
      <c r="D121" s="11">
        <v>-9.9137244383121787E-3</v>
      </c>
      <c r="E121" s="11">
        <v>0.65728296619753068</v>
      </c>
      <c r="F121" s="11">
        <v>0</v>
      </c>
      <c r="G121" s="11">
        <v>0</v>
      </c>
      <c r="H121" s="11">
        <v>0</v>
      </c>
    </row>
    <row r="122" spans="1:8" x14ac:dyDescent="0.4">
      <c r="A122" s="1" t="s">
        <v>126</v>
      </c>
      <c r="B122" s="4" t="s">
        <v>14</v>
      </c>
      <c r="C122" s="10">
        <v>-0.12211613826855323</v>
      </c>
      <c r="D122" s="11">
        <v>0.13982449860682239</v>
      </c>
      <c r="E122" s="11">
        <v>0.9321795417629527</v>
      </c>
      <c r="F122" s="11">
        <v>0</v>
      </c>
      <c r="G122" s="11">
        <v>0</v>
      </c>
      <c r="H122" s="11">
        <v>0</v>
      </c>
    </row>
    <row r="123" spans="1:8" x14ac:dyDescent="0.4">
      <c r="A123" s="1" t="s">
        <v>127</v>
      </c>
      <c r="B123" s="4" t="s">
        <v>12</v>
      </c>
      <c r="C123" s="10">
        <v>0.35856939622885192</v>
      </c>
      <c r="D123" s="11">
        <v>-1.2136420537697604E-2</v>
      </c>
      <c r="E123" s="11">
        <v>-0.28546959163600416</v>
      </c>
      <c r="F123" s="11">
        <v>-0.25864370032653461</v>
      </c>
      <c r="G123" s="11">
        <v>-0.17408680220061204</v>
      </c>
      <c r="H123" s="11">
        <v>-1.6471525264995363E-2</v>
      </c>
    </row>
    <row r="124" spans="1:8" x14ac:dyDescent="0.4">
      <c r="A124" s="1" t="s">
        <v>128</v>
      </c>
      <c r="B124" s="4" t="s">
        <v>10</v>
      </c>
      <c r="C124" s="10">
        <v>-0.30731694588925768</v>
      </c>
      <c r="D124" s="11">
        <v>-0.58530025266424301</v>
      </c>
      <c r="E124" s="11">
        <v>-0.76414869533228591</v>
      </c>
      <c r="F124" s="11">
        <v>9.1480299303858731E-2</v>
      </c>
      <c r="G124" s="11">
        <v>0.19640880734036104</v>
      </c>
      <c r="H124" s="11">
        <v>-2.2170213968196902E-2</v>
      </c>
    </row>
    <row r="125" spans="1:8" x14ac:dyDescent="0.4">
      <c r="A125" s="1" t="s">
        <v>129</v>
      </c>
      <c r="B125" s="4" t="s">
        <v>10</v>
      </c>
      <c r="C125" s="10">
        <v>-0.11838009854882295</v>
      </c>
      <c r="D125" s="11">
        <v>-0.17453762532313769</v>
      </c>
      <c r="E125" s="11">
        <v>-0.16721132457081256</v>
      </c>
      <c r="F125" s="11">
        <v>-0.18394692466859758</v>
      </c>
      <c r="G125" s="11">
        <v>-0.10462118832362059</v>
      </c>
      <c r="H125" s="11">
        <v>-6.3816459504296943E-2</v>
      </c>
    </row>
    <row r="126" spans="1:8" x14ac:dyDescent="0.4">
      <c r="A126" s="1" t="s">
        <v>130</v>
      </c>
      <c r="B126" s="4" t="s">
        <v>10</v>
      </c>
      <c r="C126" s="10">
        <v>-1.3833761179040123E-2</v>
      </c>
      <c r="D126" s="11">
        <v>-0.12338887460527406</v>
      </c>
      <c r="E126" s="11">
        <v>-0.64701375790109528</v>
      </c>
      <c r="F126" s="11">
        <v>-0.54793697580233292</v>
      </c>
      <c r="G126" s="11">
        <v>-0.12883921827942713</v>
      </c>
      <c r="H126" s="11">
        <v>-0.14048779069648146</v>
      </c>
    </row>
    <row r="127" spans="1:8" x14ac:dyDescent="0.4">
      <c r="A127" s="1" t="s">
        <v>131</v>
      </c>
      <c r="B127" s="4" t="s">
        <v>12</v>
      </c>
      <c r="C127" s="10">
        <v>-0.39021143187046448</v>
      </c>
      <c r="D127" s="11">
        <v>-0.76565246990565361</v>
      </c>
      <c r="E127" s="11">
        <v>0.58703704066351414</v>
      </c>
      <c r="F127" s="11">
        <v>-0.45015186055194645</v>
      </c>
      <c r="G127" s="11">
        <v>-0.33237026168134842</v>
      </c>
      <c r="H127" s="11">
        <v>-0.14251285574795278</v>
      </c>
    </row>
    <row r="128" spans="1:8" x14ac:dyDescent="0.4">
      <c r="A128" s="1" t="s">
        <v>132</v>
      </c>
      <c r="B128" s="4" t="s">
        <v>14</v>
      </c>
      <c r="C128" s="10">
        <v>-0.30025029452234714</v>
      </c>
      <c r="D128" s="11">
        <v>-0.96464253917063425</v>
      </c>
      <c r="E128" s="11">
        <v>-0.53716861545558836</v>
      </c>
      <c r="F128" s="11">
        <v>-0.10915904328333199</v>
      </c>
      <c r="G128" s="11">
        <v>-9.2930311938312096E-2</v>
      </c>
      <c r="H128" s="11">
        <v>-0.16501893235489393</v>
      </c>
    </row>
    <row r="129" spans="1:8" x14ac:dyDescent="0.4">
      <c r="A129" s="1" t="s">
        <v>133</v>
      </c>
      <c r="B129" s="4" t="s">
        <v>14</v>
      </c>
      <c r="C129" s="10">
        <v>-0.14859911589460864</v>
      </c>
      <c r="D129" s="11">
        <v>-0.3980708980389418</v>
      </c>
      <c r="E129" s="11">
        <v>-0.26879600563026113</v>
      </c>
      <c r="F129" s="11">
        <v>0.24505391124010167</v>
      </c>
      <c r="G129" s="11">
        <v>9.6065475452366988E-2</v>
      </c>
      <c r="H129" s="11">
        <v>-0.25516021541353701</v>
      </c>
    </row>
  </sheetData>
  <conditionalFormatting sqref="C4:E129">
    <cfRule type="colorScale" priority="2">
      <colorScale>
        <cfvo type="num" val="-1.5"/>
        <cfvo type="num" val="-0.75"/>
        <cfvo type="num" val="0"/>
        <color rgb="FF00359E"/>
        <color rgb="FF00B0F0"/>
        <color theme="0"/>
      </colorScale>
    </cfRule>
  </conditionalFormatting>
  <conditionalFormatting sqref="F4:H129">
    <cfRule type="colorScale" priority="1">
      <colorScale>
        <cfvo type="num" val="0"/>
        <cfvo type="num" val="1"/>
        <cfvo type="num" val="2"/>
        <color theme="0"/>
        <color rgb="FFFFC000"/>
        <color rgb="FF92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Seung Kyu (NIH/NIA/IRP) [E]</dc:creator>
  <cp:lastModifiedBy>Lee, Seung Kyu (NIH/NIA/IRP) [E]</cp:lastModifiedBy>
  <dcterms:created xsi:type="dcterms:W3CDTF">2025-03-06T15:36:49Z</dcterms:created>
  <dcterms:modified xsi:type="dcterms:W3CDTF">2025-03-06T23:26:42Z</dcterms:modified>
</cp:coreProperties>
</file>